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1648" uniqueCount="1634">
  <si>
    <t>Supplemental Table S2. 
The WRKY contained in each subgroup</t>
  </si>
  <si>
    <t>WRKY accession</t>
  </si>
  <si>
    <t xml:space="preserve">Subgroup
</t>
  </si>
  <si>
    <t>2a</t>
  </si>
  <si>
    <t>2b</t>
  </si>
  <si>
    <t>2c</t>
  </si>
  <si>
    <t>2d</t>
  </si>
  <si>
    <t>2e</t>
  </si>
  <si>
    <t>gene ID</t>
  </si>
  <si>
    <t>gene name</t>
  </si>
  <si>
    <t>AAQ63880.1</t>
  </si>
  <si>
    <t xml:space="preserve">HvWRKY46 </t>
  </si>
  <si>
    <t>AAS48544.1</t>
  </si>
  <si>
    <t>HvWRKY38</t>
  </si>
  <si>
    <t>AHD24521.1</t>
  </si>
  <si>
    <t>CaWRKY6</t>
  </si>
  <si>
    <t>ABC26920.1</t>
  </si>
  <si>
    <t>GmWRKY54</t>
  </si>
  <si>
    <t>AC208110.2_FGP001</t>
  </si>
  <si>
    <t>ZmWRKY127</t>
  </si>
  <si>
    <t>ABO34049.1</t>
  </si>
  <si>
    <t xml:space="preserve">OsWRKY13 </t>
  </si>
  <si>
    <t>AAW63715.1</t>
  </si>
  <si>
    <t>OsWRKY21</t>
  </si>
  <si>
    <t>AAS13439.1</t>
  </si>
  <si>
    <t>NaWRKY3</t>
  </si>
  <si>
    <t>AAX20040.1</t>
  </si>
  <si>
    <t>CaWRKY40</t>
  </si>
  <si>
    <t>AMO00401.1</t>
  </si>
  <si>
    <t>MeWRKY33</t>
  </si>
  <si>
    <t>AC165171.2_FGP002</t>
  </si>
  <si>
    <t>ZmWRKY31</t>
  </si>
  <si>
    <t>AFV70622.1</t>
  </si>
  <si>
    <t>VpWRKY11</t>
  </si>
  <si>
    <t>AC193630.3 FGP003</t>
  </si>
  <si>
    <t>ZMWRKY131</t>
  </si>
  <si>
    <t>ABO15544.1</t>
  </si>
  <si>
    <t>TaWRKY74</t>
  </si>
  <si>
    <t>AAS13440.1</t>
  </si>
  <si>
    <t>NaWRKY6</t>
  </si>
  <si>
    <t>AC209050.3 FGP003</t>
  </si>
  <si>
    <t>ZmWRKY69</t>
  </si>
  <si>
    <t>AT1G18860.1</t>
  </si>
  <si>
    <t>AtWRKY61</t>
  </si>
  <si>
    <t>AC198725.4_FGP009</t>
  </si>
  <si>
    <t>ZmWRKY42</t>
  </si>
  <si>
    <t>APD78408.1</t>
  </si>
  <si>
    <t>GhWRKY21</t>
  </si>
  <si>
    <t>AIE43850.1</t>
  </si>
  <si>
    <t>GhWRKY91</t>
  </si>
  <si>
    <t>AC194362.3 FGP003</t>
  </si>
  <si>
    <t>ZmWRKY133</t>
  </si>
  <si>
    <t>AAW67002.1</t>
  </si>
  <si>
    <t>CaWRKY58</t>
  </si>
  <si>
    <t>AT1G80840.1</t>
  </si>
  <si>
    <t>AtWRKY40</t>
  </si>
  <si>
    <t>AT1G62300.1</t>
  </si>
  <si>
    <t>AtWRKY6</t>
  </si>
  <si>
    <t>ADU52524.1</t>
  </si>
  <si>
    <t>CsWRKY46</t>
  </si>
  <si>
    <t>AT2G23320.1</t>
  </si>
  <si>
    <t>AtWRKY15X1</t>
  </si>
  <si>
    <t>AT1G29280.1</t>
  </si>
  <si>
    <t>AtWRKY65</t>
  </si>
  <si>
    <t>AC205562.3 FGP002</t>
  </si>
  <si>
    <t>ZmWRKY134</t>
  </si>
  <si>
    <t>AMO00395.1</t>
  </si>
  <si>
    <t>MeWRKY27</t>
  </si>
  <si>
    <t>AT2G25000.1</t>
  </si>
  <si>
    <t>AtWRKY60</t>
  </si>
  <si>
    <t>AT1G68150.1</t>
  </si>
  <si>
    <t>AtWRKY9</t>
  </si>
  <si>
    <t>AIY62462.1</t>
  </si>
  <si>
    <t>GarWRKY17</t>
  </si>
  <si>
    <t>AT2G23320.2</t>
  </si>
  <si>
    <t>AtWRKY15X2</t>
  </si>
  <si>
    <t>AT1G30650.1</t>
  </si>
  <si>
    <t>AtWRKY14</t>
  </si>
  <si>
    <t>AT1G66550.1</t>
  </si>
  <si>
    <t>AtWRKY67X1</t>
  </si>
  <si>
    <t>AQM37647.1</t>
  </si>
  <si>
    <t>VvWRKY26</t>
  </si>
  <si>
    <t>AT4G31800.1</t>
  </si>
  <si>
    <t>AtWRKY18X2</t>
  </si>
  <si>
    <t>AT1G69810.1</t>
  </si>
  <si>
    <t>AtWRKY36</t>
  </si>
  <si>
    <t>AIY62481.1</t>
  </si>
  <si>
    <t>GarWRKY104</t>
  </si>
  <si>
    <t>AT2G24570.1</t>
  </si>
  <si>
    <t>AtWRKY17</t>
  </si>
  <si>
    <t>AT2G34830.1</t>
  </si>
  <si>
    <t>AtWRKY35</t>
  </si>
  <si>
    <t>AT1G66550.2</t>
  </si>
  <si>
    <t>AtWRKY67X2</t>
  </si>
  <si>
    <t>ASU64469.1</t>
  </si>
  <si>
    <t xml:space="preserve"> PcWRKY3</t>
  </si>
  <si>
    <t>AT4G31800.2</t>
  </si>
  <si>
    <t>AtWRKY18X1</t>
  </si>
  <si>
    <t>AT4G01720.1</t>
  </si>
  <si>
    <t>AtWRKY47</t>
  </si>
  <si>
    <t>AT1G29860.1</t>
  </si>
  <si>
    <t>AtWRKY71</t>
  </si>
  <si>
    <t>AT2G30590.1</t>
  </si>
  <si>
    <t>AtWRKY21</t>
  </si>
  <si>
    <t>AT3G58710.1</t>
  </si>
  <si>
    <t>AtWRKY69X1</t>
  </si>
  <si>
    <t>AT1G66560.1</t>
  </si>
  <si>
    <t>AtWRKY64</t>
  </si>
  <si>
    <t>AT1G13960.1</t>
  </si>
  <si>
    <t>AtWRKY4X1</t>
  </si>
  <si>
    <t>AZK16933.1</t>
  </si>
  <si>
    <t>PtoWRKY40</t>
  </si>
  <si>
    <t>AT4G04450.1</t>
  </si>
  <si>
    <t>AtWRKY42</t>
  </si>
  <si>
    <t>AT1G55600.1</t>
  </si>
  <si>
    <t>AtWRKY10</t>
  </si>
  <si>
    <t>AT3G04670.1</t>
  </si>
  <si>
    <t>AtWRKY39X1</t>
  </si>
  <si>
    <t>AT3G58710.2</t>
  </si>
  <si>
    <t>AtWRKY69X2</t>
  </si>
  <si>
    <t>AT1G66600.1</t>
  </si>
  <si>
    <t>AtWRKY63</t>
  </si>
  <si>
    <t>AT1G13960.2</t>
  </si>
  <si>
    <t>AtWRKY4X2</t>
  </si>
  <si>
    <t>BAJ90915.1</t>
  </si>
  <si>
    <t>WRKY3</t>
  </si>
  <si>
    <t>AT4G22070.1</t>
  </si>
  <si>
    <t>AtWRKY31</t>
  </si>
  <si>
    <t>AT1G64000.1</t>
  </si>
  <si>
    <t>AtWRKY56</t>
  </si>
  <si>
    <t>AT3G04670.2</t>
  </si>
  <si>
    <t>AtWRKY39X2</t>
  </si>
  <si>
    <t>AT4G01250.1</t>
  </si>
  <si>
    <t>AtWRKY22</t>
  </si>
  <si>
    <t>AT1G80590.1</t>
  </si>
  <si>
    <t>AtWRKY66</t>
  </si>
  <si>
    <t>AT2G03340.1</t>
  </si>
  <si>
    <t>AtWRKY3</t>
  </si>
  <si>
    <t>Glyma.04G061400.1.P</t>
  </si>
  <si>
    <t>GmWRKY81</t>
  </si>
  <si>
    <t>AT5G15130.1</t>
  </si>
  <si>
    <t>AtWRKY72</t>
  </si>
  <si>
    <t>AT1G69310.1</t>
  </si>
  <si>
    <t>AtWRKY57</t>
  </si>
  <si>
    <t>AT4G24240.1</t>
  </si>
  <si>
    <t>AtWRKY7</t>
  </si>
  <si>
    <t>AT4G23550.1</t>
  </si>
  <si>
    <t>AtWRKY29</t>
  </si>
  <si>
    <t>AT2G40740.1</t>
  </si>
  <si>
    <t>AtWRKY55</t>
  </si>
  <si>
    <t>AT2G04880.1</t>
  </si>
  <si>
    <t>AtWRKY1X1</t>
  </si>
  <si>
    <t>Glyma.06G061900.1.P</t>
  </si>
  <si>
    <t>GmWRKY17</t>
  </si>
  <si>
    <t>CDY22006.1</t>
  </si>
  <si>
    <t>BnaA9.WRKY47</t>
  </si>
  <si>
    <t>AT2G21900.1</t>
  </si>
  <si>
    <t>AtWRKY59</t>
  </si>
  <si>
    <t>AT4G31550.1</t>
  </si>
  <si>
    <t>AtWRKY11X1</t>
  </si>
  <si>
    <t>AT5G45050.1</t>
  </si>
  <si>
    <t>AtWRKY16X1</t>
  </si>
  <si>
    <t>AT2G40750.1</t>
  </si>
  <si>
    <t>AtWRKY54</t>
  </si>
  <si>
    <t>AT2G04880.2</t>
  </si>
  <si>
    <t>AtWRKY1X2</t>
  </si>
  <si>
    <t>Glyma.07G023300.1.P</t>
  </si>
  <si>
    <t>GmWRKY106</t>
  </si>
  <si>
    <t>Glyma.01G043300.1.P</t>
  </si>
  <si>
    <t>GmWRKY3X1</t>
  </si>
  <si>
    <t>AT2G44745.1</t>
  </si>
  <si>
    <t>AtWRKY12</t>
  </si>
  <si>
    <t>AT4G31550.2</t>
  </si>
  <si>
    <t>AtWRKY11X2</t>
  </si>
  <si>
    <t>AT5G45050.2</t>
  </si>
  <si>
    <t>AtWRKY16X2</t>
  </si>
  <si>
    <t>AT2G46130.2</t>
  </si>
  <si>
    <t>AtWRKY43X2</t>
  </si>
  <si>
    <t>AT2G30250.1</t>
  </si>
  <si>
    <t>AtWRKY25</t>
  </si>
  <si>
    <t>Glyma.08G218600.1.P</t>
  </si>
  <si>
    <t>GmWRKY56</t>
  </si>
  <si>
    <t>Glyma.01G043300.2.P</t>
  </si>
  <si>
    <t>GmWRKY3X2</t>
  </si>
  <si>
    <t>AT2G46130.1</t>
  </si>
  <si>
    <t>AtWRKY43X1</t>
  </si>
  <si>
    <t>AT5G28650.1</t>
  </si>
  <si>
    <t>AtWRKY74</t>
  </si>
  <si>
    <t>AT5G52830.1</t>
  </si>
  <si>
    <t>AtWRKY27</t>
  </si>
  <si>
    <t>AT2G46400.1</t>
  </si>
  <si>
    <t>AtWRKY46</t>
  </si>
  <si>
    <t>AT2G37260.1</t>
  </si>
  <si>
    <t>ATWRKY44X1</t>
  </si>
  <si>
    <t>Glyma.08G218600.2.P</t>
  </si>
  <si>
    <t>GmWRKY56X2</t>
  </si>
  <si>
    <t>Glyma.02G007500.1.P</t>
  </si>
  <si>
    <t>GmWRKY66X1</t>
  </si>
  <si>
    <t>AT2G47260.1</t>
  </si>
  <si>
    <t>AtWRKY23</t>
  </si>
  <si>
    <t>Glyma.01G189100.1.P</t>
  </si>
  <si>
    <t>GmWRKY35</t>
  </si>
  <si>
    <t>AUM84814.1</t>
  </si>
  <si>
    <t>PlWRKY65</t>
  </si>
  <si>
    <t>AT3G56400.1</t>
  </si>
  <si>
    <t>AtWRKY70</t>
  </si>
  <si>
    <t>AT2G37260.2</t>
  </si>
  <si>
    <t>ATWRKY44X2</t>
  </si>
  <si>
    <t>Glyma.08G218600.4.P</t>
  </si>
  <si>
    <t>GmWRKY56X3</t>
  </si>
  <si>
    <t>Glyma.02G007500.2.P</t>
  </si>
  <si>
    <t>GmWRKY66X2</t>
  </si>
  <si>
    <t>AT3G01970.1</t>
  </si>
  <si>
    <t>AtWRKY45</t>
  </si>
  <si>
    <t>Glyma.01G189100.2.P</t>
  </si>
  <si>
    <t>GmWRKY35X2</t>
  </si>
  <si>
    <t>Glyma.01G222300.1.P</t>
  </si>
  <si>
    <t>GmWRKY65</t>
  </si>
  <si>
    <t>AT4G11070.1</t>
  </si>
  <si>
    <t>AtWRKY41X1</t>
  </si>
  <si>
    <t>AT2G38470.1</t>
  </si>
  <si>
    <t>AtWRKY33</t>
  </si>
  <si>
    <t>Glyma.10G113800.1.P</t>
  </si>
  <si>
    <t>GmWRKY128</t>
  </si>
  <si>
    <t>Glyma.02G020300.1.P</t>
  </si>
  <si>
    <t>GmWRKY68X1</t>
  </si>
  <si>
    <t>AT3G62340.1</t>
  </si>
  <si>
    <t>AtWRKY68</t>
  </si>
  <si>
    <t>Glyma.02G141000.1.P</t>
  </si>
  <si>
    <t>GmWRKY22</t>
  </si>
  <si>
    <t>Glyma.03G220100.1.P</t>
  </si>
  <si>
    <t>GmWRKY41</t>
  </si>
  <si>
    <t>AT4G11070.2</t>
  </si>
  <si>
    <t>AtWRKY41X2</t>
  </si>
  <si>
    <t>AT3G01080.1</t>
  </si>
  <si>
    <t>AtWRKY58</t>
  </si>
  <si>
    <t>Glyma.13G370100.1.P</t>
  </si>
  <si>
    <t>GmWRKY139</t>
  </si>
  <si>
    <t>Glyma.02G020300.2.P</t>
  </si>
  <si>
    <t>GmWRKY68X2</t>
  </si>
  <si>
    <t>AT4G18170.1</t>
  </si>
  <si>
    <t>AtWRKY28</t>
  </si>
  <si>
    <t>Glyma.02G141000.3.P</t>
  </si>
  <si>
    <t>GmWRKY22X2</t>
  </si>
  <si>
    <t>Glyma.05G123600.1.P</t>
  </si>
  <si>
    <t>GmWRKY88</t>
  </si>
  <si>
    <t>AT4G12020.1</t>
  </si>
  <si>
    <t>AtWRKY19X1</t>
  </si>
  <si>
    <t>AT4G26440.1</t>
  </si>
  <si>
    <t>AtWRKY34</t>
  </si>
  <si>
    <t>Glyma.14G102900.1.P</t>
  </si>
  <si>
    <t>GmWRKY143</t>
  </si>
  <si>
    <t>Glyma.02G293400.1.P</t>
  </si>
  <si>
    <t>GmWRKY72X1</t>
  </si>
  <si>
    <t>AT4G39410.1</t>
  </si>
  <si>
    <t>AtWRKY13</t>
  </si>
  <si>
    <t>Glyma.03G159700.1.P</t>
  </si>
  <si>
    <t>GmWRKY15</t>
  </si>
  <si>
    <t>Glyma.05G160800.1.P</t>
  </si>
  <si>
    <t>GmWRKY90</t>
  </si>
  <si>
    <t>AT4G12020.2</t>
  </si>
  <si>
    <t>AtWRKY19X2</t>
  </si>
  <si>
    <t>AT4G26640.1</t>
  </si>
  <si>
    <t>AtWRKY20X1</t>
  </si>
  <si>
    <t>Glyma.14G103100.1.P</t>
  </si>
  <si>
    <t>GmWRKY144</t>
  </si>
  <si>
    <t>Glyma.02G293400.2.P</t>
  </si>
  <si>
    <t>GmWRKY72X2</t>
  </si>
  <si>
    <t>AT5G13080.1</t>
  </si>
  <si>
    <t>AtWRKY75</t>
  </si>
  <si>
    <t>Glyma.04G076200.1.P</t>
  </si>
  <si>
    <t>GmWRKY50</t>
  </si>
  <si>
    <t>Glyma.05G211900.1.P</t>
  </si>
  <si>
    <t>GmWRKY94</t>
  </si>
  <si>
    <t>AT4G12020.3</t>
  </si>
  <si>
    <t>AtWRKY19X3</t>
  </si>
  <si>
    <t>AT4G26640.2</t>
  </si>
  <si>
    <t>AtWRKY20X2</t>
  </si>
  <si>
    <t>Glyma.15G003300.1.P</t>
  </si>
  <si>
    <t>GmWRKY27</t>
  </si>
  <si>
    <t>Glyma.03G224700.1.P</t>
  </si>
  <si>
    <t>GmWRKY78X1</t>
  </si>
  <si>
    <t>AT5G26170.1</t>
  </si>
  <si>
    <t>AtWRKY50</t>
  </si>
  <si>
    <t>Glyma.05G096500.1.P</t>
  </si>
  <si>
    <t>GmWRKY11</t>
  </si>
  <si>
    <t>Glyma.07G161100.1.P</t>
  </si>
  <si>
    <t>GmWRKY184</t>
  </si>
  <si>
    <t>AT4G23810.1</t>
  </si>
  <si>
    <t>AtWRKY53</t>
  </si>
  <si>
    <t>AT4G30935.1</t>
  </si>
  <si>
    <t>AtWRKY32</t>
  </si>
  <si>
    <t>Glyma.17G222300.1.P</t>
  </si>
  <si>
    <t>GmWRKY30</t>
  </si>
  <si>
    <t>Glyma.03G224700.2.P</t>
  </si>
  <si>
    <t>GmWRKY78X2</t>
  </si>
  <si>
    <t>AT5G41570.1</t>
  </si>
  <si>
    <t>AtWRKY24</t>
  </si>
  <si>
    <t>Glyma.06G077400.1.P</t>
  </si>
  <si>
    <t>GmWRKY37</t>
  </si>
  <si>
    <t>Glyma.08G018300.1.P</t>
  </si>
  <si>
    <t>GmWRKY111</t>
  </si>
  <si>
    <t>AT5G01900.1</t>
  </si>
  <si>
    <t>AtWRKY62</t>
  </si>
  <si>
    <t>AT5G07100.1</t>
  </si>
  <si>
    <t>AtWRKY26X1</t>
  </si>
  <si>
    <t>Glyma.17G222500.1.P</t>
  </si>
  <si>
    <t>GmWRKY63</t>
  </si>
  <si>
    <t>Glyma.03G224700.3.P</t>
  </si>
  <si>
    <t>GmWRKY78X3</t>
  </si>
  <si>
    <t>AT5G43290.1</t>
  </si>
  <si>
    <t>AtWRKY49</t>
  </si>
  <si>
    <t>Glyma.09G061900.1.P</t>
  </si>
  <si>
    <t>GmWRKY47</t>
  </si>
  <si>
    <t>Glyma.08G078700.1.P</t>
  </si>
  <si>
    <t>GmWRKY113</t>
  </si>
  <si>
    <t>AT5G22570.1</t>
  </si>
  <si>
    <t>AtWRKY38</t>
  </si>
  <si>
    <t>AT5G07100.2</t>
  </si>
  <si>
    <t>AtWRKY26X2</t>
  </si>
  <si>
    <t>GRMZM2G057011_P01</t>
  </si>
  <si>
    <t>ZmWRKY20</t>
  </si>
  <si>
    <t>Glyma.04G173500.1.P</t>
  </si>
  <si>
    <t>GmWRKY83</t>
  </si>
  <si>
    <t>AT5G46350.1</t>
  </si>
  <si>
    <t>AtWRKY8</t>
  </si>
  <si>
    <t>Glyma.10G032900.1.P</t>
  </si>
  <si>
    <t>GmWRKY127</t>
  </si>
  <si>
    <t>Glyma.08G118200.1.P</t>
  </si>
  <si>
    <t>GmWRKY48</t>
  </si>
  <si>
    <t>AT5G24110.1</t>
  </si>
  <si>
    <t>AtWRKY30</t>
  </si>
  <si>
    <t>AT5G56270.1</t>
  </si>
  <si>
    <t>AtWRKY2</t>
  </si>
  <si>
    <t>GRMZM2G111711_P01</t>
  </si>
  <si>
    <t>ZmWRKY115</t>
  </si>
  <si>
    <t>Glyma.05G029000.1.P</t>
  </si>
  <si>
    <t>GmWRKY86</t>
  </si>
  <si>
    <t>AT5G49520.1</t>
  </si>
  <si>
    <t>AtWRKY48</t>
  </si>
  <si>
    <t>Glyma.11G053100.1.P</t>
  </si>
  <si>
    <t>GmWRKY14</t>
  </si>
  <si>
    <t>Glyma.09G029800.1.P</t>
  </si>
  <si>
    <t>GmWRKY116X1</t>
  </si>
  <si>
    <t>AT5G45260.1</t>
  </si>
  <si>
    <t>AtWRKY52</t>
  </si>
  <si>
    <t>BAA82107.1</t>
  </si>
  <si>
    <t xml:space="preserve"> NtWRKY1</t>
  </si>
  <si>
    <t>GRMZM2G120320_P01</t>
  </si>
  <si>
    <t>ZmWRKY61</t>
  </si>
  <si>
    <t>Glyma.05G123000.1.P</t>
  </si>
  <si>
    <t>GmWRKY87X1</t>
  </si>
  <si>
    <t>AT5G64810.1</t>
  </si>
  <si>
    <t>AtWRKY51</t>
  </si>
  <si>
    <t>Glyma.11G053100.2.P</t>
  </si>
  <si>
    <t>GmWRKY14X2</t>
  </si>
  <si>
    <t>Glyma.09G029800.2.P</t>
  </si>
  <si>
    <t>GmWRKY116X2</t>
  </si>
  <si>
    <t>Gh_A12G2121</t>
  </si>
  <si>
    <t>GhWRKY33</t>
  </si>
  <si>
    <t>Glyma.01G053800.1.P</t>
  </si>
  <si>
    <t>GmWRKY9</t>
  </si>
  <si>
    <t>GRMZM2G125653_P01</t>
  </si>
  <si>
    <t>ZmWRKY82X1</t>
  </si>
  <si>
    <t>Glyma.05G123000.2.P</t>
  </si>
  <si>
    <t>GmWRKY87X2</t>
  </si>
  <si>
    <t>Glyma.01G056800.1.P</t>
  </si>
  <si>
    <t>GmWRKY28</t>
  </si>
  <si>
    <t>Glyma.13G102000.1.P</t>
  </si>
  <si>
    <t>GmWRKY13</t>
  </si>
  <si>
    <t>Glyma.09G029800.4.P</t>
  </si>
  <si>
    <t>GmWRKY116X4</t>
  </si>
  <si>
    <t>Glyma.01G224800.1.P</t>
  </si>
  <si>
    <t>GmWRKY12</t>
  </si>
  <si>
    <t>Glyma.01G053800.2.P</t>
  </si>
  <si>
    <t>GmWRKY9X2</t>
  </si>
  <si>
    <t>GRMZM2G125653_P02</t>
  </si>
  <si>
    <t>ZmWRKY82X2</t>
  </si>
  <si>
    <t>Glyma.06G190800.1.P</t>
  </si>
  <si>
    <t>GmWRKY101</t>
  </si>
  <si>
    <t>Glyma.02G010900.1.P</t>
  </si>
  <si>
    <t>GmWRKY67</t>
  </si>
  <si>
    <t>Glyma.14G135400.1.P</t>
  </si>
  <si>
    <t>GmWRKY31</t>
  </si>
  <si>
    <t>Glyma.09G127100.1.P</t>
  </si>
  <si>
    <t>GmWRKY118</t>
  </si>
  <si>
    <t>Glyma.03G256700.1.P</t>
  </si>
  <si>
    <t>GmWRKY43</t>
  </si>
  <si>
    <t>Glyma.01G128100.1.P</t>
  </si>
  <si>
    <t>GmWRKY5</t>
  </si>
  <si>
    <t>GRMZM2G169149_P01</t>
  </si>
  <si>
    <t>ZmWRKY83</t>
  </si>
  <si>
    <t>Glyma.06G307700.1.P</t>
  </si>
  <si>
    <t>GmWRKY105X1</t>
  </si>
  <si>
    <t>Glyma.02G115200.1.P</t>
  </si>
  <si>
    <t>GmWRKY32</t>
  </si>
  <si>
    <t>Glyma.15G168200.1.P</t>
  </si>
  <si>
    <t>GmWRKY42</t>
  </si>
  <si>
    <t>Glyma.09G129100.1.P</t>
  </si>
  <si>
    <t>GmWRKY119</t>
  </si>
  <si>
    <t>Glyma.04G061300.1.P</t>
  </si>
  <si>
    <t>GmWRKY80</t>
  </si>
  <si>
    <t>Glyma.01G128100.2.P</t>
  </si>
  <si>
    <t>GmWRKY5X2</t>
  </si>
  <si>
    <t>LOC_Os02g08440.1</t>
  </si>
  <si>
    <t>OsWRKY25X1</t>
  </si>
  <si>
    <t>Glyma.06G307700.2.P</t>
  </si>
  <si>
    <t>GmWRKY105X2</t>
  </si>
  <si>
    <t>Glyma.02G285900.1.P</t>
  </si>
  <si>
    <t>GmWRKY71</t>
  </si>
  <si>
    <t>Glyma.17G057100.1.P</t>
  </si>
  <si>
    <t>GmWRKY33</t>
  </si>
  <si>
    <t>Glyma.09G254800.1.P</t>
  </si>
  <si>
    <t>GmWRKY124</t>
  </si>
  <si>
    <t>Glyma.04G218400.2.P</t>
  </si>
  <si>
    <t>GmWRKY45X2</t>
  </si>
  <si>
    <t>Glyma.02G112100.1.P</t>
  </si>
  <si>
    <t>GmWRKY69</t>
  </si>
  <si>
    <t>LOC_Os02g08440.2</t>
  </si>
  <si>
    <t>OsWRKY25X2</t>
  </si>
  <si>
    <t>Glyma.07G262700.1.P</t>
  </si>
  <si>
    <t>GmWRKY34</t>
  </si>
  <si>
    <t>Glyma.03G042700.2.P</t>
  </si>
  <si>
    <t>GmWRKY76X2</t>
  </si>
  <si>
    <t>Glyma.17G168900.1.P</t>
  </si>
  <si>
    <t>GmWRKY163</t>
  </si>
  <si>
    <t>Glyma.10G230200.1.P</t>
  </si>
  <si>
    <t>GmWRKY2</t>
  </si>
  <si>
    <t>Glyma.04G218400.3.P</t>
  </si>
  <si>
    <t>GmWRKY45X3</t>
  </si>
  <si>
    <t>Glyma.02G203800.1.P</t>
  </si>
  <si>
    <t>GmWRKY70</t>
  </si>
  <si>
    <t>LOC_Os02g08440.3</t>
  </si>
  <si>
    <t>OsWRKY25X3</t>
  </si>
  <si>
    <t>Glyma.08G078100.1.P</t>
  </si>
  <si>
    <t>GmWRKY112</t>
  </si>
  <si>
    <t>Glyma.03G109100.1.P</t>
  </si>
  <si>
    <t>GmWRKY77</t>
  </si>
  <si>
    <t>Glyma.17G197500.1.P</t>
  </si>
  <si>
    <t>GmWRKY164X1</t>
  </si>
  <si>
    <t>Glyma.11G021200.1.P</t>
  </si>
  <si>
    <t>GmWRKY132</t>
  </si>
  <si>
    <t>Glyma.04G218400.4.P</t>
  </si>
  <si>
    <t>GmWRKY45X4</t>
  </si>
  <si>
    <t>Glyma.02G203800.2.P</t>
  </si>
  <si>
    <t>GmWRKY70X2</t>
  </si>
  <si>
    <t>LOC_Os02g08440.4</t>
  </si>
  <si>
    <t>OsWRKY25X4</t>
  </si>
  <si>
    <t>Glyma.08G320200.1.P</t>
  </si>
  <si>
    <t>GmWRKY115</t>
  </si>
  <si>
    <t>Glyma.03G220800.1.P</t>
  </si>
  <si>
    <t>GmWRKY51</t>
  </si>
  <si>
    <t>Glyma.17G197500.2.P</t>
  </si>
  <si>
    <t>GmWRKY164X2</t>
  </si>
  <si>
    <t>Glyma.12G212300.1.P</t>
  </si>
  <si>
    <t>GmWRKY16</t>
  </si>
  <si>
    <t>Glyma.04G223200.1.P</t>
  </si>
  <si>
    <t>GmWRKY84</t>
  </si>
  <si>
    <t>Glyma.02G232600.1.P</t>
  </si>
  <si>
    <t>GmWRKY39</t>
  </si>
  <si>
    <t>LOC_Os06g44010.1</t>
  </si>
  <si>
    <t>OsWRKY68</t>
  </si>
  <si>
    <t>Glyma.09G005700.1.P</t>
  </si>
  <si>
    <t>GmWRKY23</t>
  </si>
  <si>
    <t>Glyma.04G054200.1.P</t>
  </si>
  <si>
    <t>GmWRKY79</t>
  </si>
  <si>
    <t>Glyma.17G239200.1.P</t>
  </si>
  <si>
    <t>GmWRKY166</t>
  </si>
  <si>
    <t>Glyma.13G289400.1.P</t>
  </si>
  <si>
    <t>GmWRKY52</t>
  </si>
  <si>
    <t>Glyma.04G223300.1.P</t>
  </si>
  <si>
    <t>GmWRKY58</t>
  </si>
  <si>
    <t>Glyma.02G297400.1.P</t>
  </si>
  <si>
    <t>GmWRKY73</t>
  </si>
  <si>
    <t>LOC_Os09g25060.1</t>
  </si>
  <si>
    <t>OsWRKY83</t>
  </si>
  <si>
    <t>Glyma.09G080000.1.P</t>
  </si>
  <si>
    <t>GmWRKY117</t>
  </si>
  <si>
    <t>Glyma.04G218400.1.P</t>
  </si>
  <si>
    <t>GmWRKY45</t>
  </si>
  <si>
    <t>GRMZM2G018487_P01</t>
  </si>
  <si>
    <t>ZmWRKY8X1</t>
  </si>
  <si>
    <t>Glyma.15G135600.1.P</t>
  </si>
  <si>
    <t>GmWRKY150X1</t>
  </si>
  <si>
    <t>Glyma.04G238300.1.P</t>
  </si>
  <si>
    <t>GmWRKY85</t>
  </si>
  <si>
    <t>Glyma.02G297400.2.P</t>
  </si>
  <si>
    <t>GmWRKY73X2</t>
  </si>
  <si>
    <t>LOC_Os09g25070.1</t>
  </si>
  <si>
    <t>OsWRKY84X1</t>
  </si>
  <si>
    <t>Glyma.09G240000.1.P</t>
  </si>
  <si>
    <t>GmWRKY120</t>
  </si>
  <si>
    <t>Glyma.04G218700.1.P</t>
  </si>
  <si>
    <t>GmWRKY21</t>
  </si>
  <si>
    <t>GRMZM2G070211_P01</t>
  </si>
  <si>
    <t>ZmWRKY6</t>
  </si>
  <si>
    <t>Glyma.15G135600.2.P</t>
  </si>
  <si>
    <t>GmWRKY150X2</t>
  </si>
  <si>
    <t>Glyma.05G165800.1.P</t>
  </si>
  <si>
    <t>GmWRKY91X1</t>
  </si>
  <si>
    <t>Glyma.02G306300.1.P</t>
  </si>
  <si>
    <t>GmWRKY74</t>
  </si>
  <si>
    <t>LOC_Os09g25070.2</t>
  </si>
  <si>
    <t>OsWRKY84X2</t>
  </si>
  <si>
    <t>Glyma.10G138300.1.P</t>
  </si>
  <si>
    <t>GmWRKY1X1</t>
  </si>
  <si>
    <t>Glyma.05G127600.1.P</t>
  </si>
  <si>
    <t>GmWRKY89</t>
  </si>
  <si>
    <t>GRMZM2G071907_P01</t>
  </si>
  <si>
    <t>ZmWRKY12X1</t>
  </si>
  <si>
    <t>Glyma.15G186300.2.P</t>
  </si>
  <si>
    <t>GmWRKY152X2</t>
  </si>
  <si>
    <t>Glyma.05G165800.2.P</t>
  </si>
  <si>
    <t>GmWRKY91X2</t>
  </si>
  <si>
    <t>Glyma.02G306300.2.P</t>
  </si>
  <si>
    <t>GmWRKY74X2</t>
  </si>
  <si>
    <t>Potri.001G044500.2</t>
  </si>
  <si>
    <t>PtWRKY66X2</t>
  </si>
  <si>
    <t>Glyma.10G138300.2.P</t>
  </si>
  <si>
    <t>GmWRKY1X2</t>
  </si>
  <si>
    <t>Glyma.05G184500.1.P</t>
  </si>
  <si>
    <t>GmWRKY92</t>
  </si>
  <si>
    <t>GRMZM2G071907_P03</t>
  </si>
  <si>
    <t>ZmWRKY12X2</t>
  </si>
  <si>
    <t>Glyma.16G031900.1.P</t>
  </si>
  <si>
    <t>GmWRKY154</t>
  </si>
  <si>
    <t>Glyma.05G165800.3.P</t>
  </si>
  <si>
    <t>GmWRKY91X3</t>
  </si>
  <si>
    <t>Glyma.03G042700.1.P</t>
  </si>
  <si>
    <t>GmWRKY76</t>
  </si>
  <si>
    <t>Potri.001G044500.3</t>
  </si>
  <si>
    <t>PtWRKY66X3</t>
  </si>
  <si>
    <t>Glyma.10G138300.3.P</t>
  </si>
  <si>
    <t>GmWRKY1X3</t>
  </si>
  <si>
    <t>Glyma.05G185400.1.P</t>
  </si>
  <si>
    <t>GmWRKY93</t>
  </si>
  <si>
    <t>GRMZM2G073272_P01</t>
  </si>
  <si>
    <t>ZmWRKY63</t>
  </si>
  <si>
    <t>Glyma.16G176700.1.P</t>
  </si>
  <si>
    <t>GmWRKY156</t>
  </si>
  <si>
    <t>Glyma.05G165800.4.P</t>
  </si>
  <si>
    <t>GmWRKY91X4</t>
  </si>
  <si>
    <t>Glyma.03G176600.1.P</t>
  </si>
  <si>
    <t>GmWRKY29</t>
  </si>
  <si>
    <t>Potri.003G182200.1</t>
  </si>
  <si>
    <t>PtWRKY40X1</t>
  </si>
  <si>
    <t>Glyma.10G138300.4.P</t>
  </si>
  <si>
    <t>GmWRKY1X4</t>
  </si>
  <si>
    <t>Glyma.06G054500.1.P</t>
  </si>
  <si>
    <t>GmWRKY95</t>
  </si>
  <si>
    <t>GRMZM2G090594_P01</t>
  </si>
  <si>
    <t>ZmWRKY124</t>
  </si>
  <si>
    <t>Glyma.16G177000.1.P</t>
  </si>
  <si>
    <t>GmWRKY157</t>
  </si>
  <si>
    <t>Glyma.05G215900.1.P</t>
  </si>
  <si>
    <t>GmWRKY46</t>
  </si>
  <si>
    <t>Glyma.04G115500.1.P</t>
  </si>
  <si>
    <t>GmWRKY82</t>
  </si>
  <si>
    <t>Potri.006G263600.1</t>
  </si>
  <si>
    <t>PtWRKY18</t>
  </si>
  <si>
    <t>Glyma.10G138300.5.P</t>
  </si>
  <si>
    <t>GmWRKY1X5</t>
  </si>
  <si>
    <t>Glyma.06G147100.1.P</t>
  </si>
  <si>
    <t>GmWRKY61</t>
  </si>
  <si>
    <t>GRMZM2G091331_P01</t>
  </si>
  <si>
    <t>ZmWRKY128X1</t>
  </si>
  <si>
    <t>Glyma.18G238200.1.P</t>
  </si>
  <si>
    <t>GmWRKY10</t>
  </si>
  <si>
    <t>Glyma.06G125600.1.P</t>
  </si>
  <si>
    <t>GmWRKY96</t>
  </si>
  <si>
    <t>Glyma.06G219800.1.P</t>
  </si>
  <si>
    <t>GmWRKY103</t>
  </si>
  <si>
    <t>Potri.018G019700.1</t>
  </si>
  <si>
    <t>PtWRKY60</t>
  </si>
  <si>
    <t>Glyma.12G097100.1.P</t>
  </si>
  <si>
    <t>GmWRKY133</t>
  </si>
  <si>
    <t>Glyma.06G147500.1.P</t>
  </si>
  <si>
    <t>GmWRKY99</t>
  </si>
  <si>
    <t>GRMZM2G091331_P02</t>
  </si>
  <si>
    <t>ZmWRKY128X2</t>
  </si>
  <si>
    <t>Glyma.19G217000.1.P</t>
  </si>
  <si>
    <t>GmWRKY8X1</t>
  </si>
  <si>
    <t>Glyma.06G142000.1.P</t>
  </si>
  <si>
    <t>GmWRKY97</t>
  </si>
  <si>
    <t>Glyma.06G320700.1.P</t>
  </si>
  <si>
    <t>GmWRKY59</t>
  </si>
  <si>
    <t>Potri.018G019800.1</t>
  </si>
  <si>
    <t>PtWRKY35X1</t>
  </si>
  <si>
    <t>Glyma.13G117600.1.P</t>
  </si>
  <si>
    <t>GmWRKY134</t>
  </si>
  <si>
    <t>Glyma.06G168400.1.P</t>
  </si>
  <si>
    <t>GmWRKY100</t>
  </si>
  <si>
    <t>GRMZM2G102583_P02</t>
  </si>
  <si>
    <t>ZmWRKY16</t>
  </si>
  <si>
    <t>Glyma.19G217000.2.P</t>
  </si>
  <si>
    <t>GmWRKY8X2</t>
  </si>
  <si>
    <t>Glyma.06G142100.1.P</t>
  </si>
  <si>
    <t>GmWRKY98</t>
  </si>
  <si>
    <t>Glyma.07G227200.1.P</t>
  </si>
  <si>
    <t>GmWRKY109</t>
  </si>
  <si>
    <t>Potri.018G019800.2</t>
  </si>
  <si>
    <t>PtWRKY35X2</t>
  </si>
  <si>
    <t>Glyma.13G310100.1.P</t>
  </si>
  <si>
    <t>GmWRKY36</t>
  </si>
  <si>
    <t>Glyma.06G219800.2.P</t>
  </si>
  <si>
    <t>GmWRKY103X2</t>
  </si>
  <si>
    <t>GRMZM2G130374_P01</t>
  </si>
  <si>
    <t>ZmWRKY4</t>
  </si>
  <si>
    <t>Glyma.20G163200.1.P</t>
  </si>
  <si>
    <t>GmWRKY182</t>
  </si>
  <si>
    <t>Glyma.06G142100.2.P</t>
  </si>
  <si>
    <t>GmWRKY98X2</t>
  </si>
  <si>
    <t>Glyma.08G240800.1.P</t>
  </si>
  <si>
    <t>GmWRKY4</t>
  </si>
  <si>
    <t>Potri.018G019800.3</t>
  </si>
  <si>
    <t>PtWRKY35X3</t>
  </si>
  <si>
    <t>Glyma.15G110300.1.P</t>
  </si>
  <si>
    <t>GmWRKY149</t>
  </si>
  <si>
    <t>Glyma.06G242200.1.P</t>
  </si>
  <si>
    <t>GmWRKY104</t>
  </si>
  <si>
    <t>GRMZM2G147880_P01</t>
  </si>
  <si>
    <t>ZmWRKY58</t>
  </si>
  <si>
    <t>GRMZM2G006497_P01</t>
  </si>
  <si>
    <t>ZmWRKY89</t>
  </si>
  <si>
    <t>Glyma.06G147500.2.P</t>
  </si>
  <si>
    <t>GmWRKY99X2</t>
  </si>
  <si>
    <t>Glyma.08G325800.1.P</t>
  </si>
  <si>
    <t>GmWRKY18</t>
  </si>
  <si>
    <t>Potri.018G019800.4</t>
  </si>
  <si>
    <t>PtWRKY35X4</t>
  </si>
  <si>
    <t>Glyma.15G186300.1.P</t>
  </si>
  <si>
    <t>GmWRKY152</t>
  </si>
  <si>
    <t>Glyma.07G116300.1.P</t>
  </si>
  <si>
    <t>GmWRKY107</t>
  </si>
  <si>
    <t>GRMZM2G148561_P01</t>
  </si>
  <si>
    <t>ZmWRKY48</t>
  </si>
  <si>
    <t>GRMZM2G013391_P01</t>
  </si>
  <si>
    <t>ZmWRKY111</t>
  </si>
  <si>
    <t>Glyma.06G147500.3.P</t>
  </si>
  <si>
    <t>GmWRKY99X3</t>
  </si>
  <si>
    <t>Glyma.08G325800.2.P</t>
  </si>
  <si>
    <t>GmWRKY18X2</t>
  </si>
  <si>
    <t>Potri.018G019800.5</t>
  </si>
  <si>
    <t>PtWRKY35X5</t>
  </si>
  <si>
    <t>Glyma.17G011400.1.P</t>
  </si>
  <si>
    <t>GmWRKY159</t>
  </si>
  <si>
    <t>Glyma.07G133700.1.P</t>
  </si>
  <si>
    <t>GmWRKY108</t>
  </si>
  <si>
    <t>GRMZM2G164082_P01</t>
  </si>
  <si>
    <t>ZmWRKY130</t>
  </si>
  <si>
    <t>GRMZM2G024898_P01</t>
  </si>
  <si>
    <t>ZmWRKY13</t>
  </si>
  <si>
    <t>Glyma.06G212900.1.P</t>
  </si>
  <si>
    <t>GmWRKY102</t>
  </si>
  <si>
    <t>Glyma.08G325800.3.P</t>
  </si>
  <si>
    <t>GmWRKY18X3</t>
  </si>
  <si>
    <t>QFU18879.1</t>
  </si>
  <si>
    <t>PalWRKY77</t>
  </si>
  <si>
    <t>Glyma.17G042300.1.P</t>
  </si>
  <si>
    <t>GmWRKY161</t>
  </si>
  <si>
    <t>Glyma.07G238000.1.P</t>
  </si>
  <si>
    <t>GmWRKY110</t>
  </si>
  <si>
    <t>GRMZM2G173680_P01</t>
  </si>
  <si>
    <t>ZmWRKY29X1</t>
  </si>
  <si>
    <t>GRMZM2G029282_P01</t>
  </si>
  <si>
    <t>ZmWRKY109</t>
  </si>
  <si>
    <t>Glyma.07G057400.1.P</t>
  </si>
  <si>
    <t>GmWRKY55</t>
  </si>
  <si>
    <t>Glyma.09G250500.1.P</t>
  </si>
  <si>
    <t>GmWRKY122</t>
  </si>
  <si>
    <t>XP_008342807.1</t>
  </si>
  <si>
    <t>MdWRKY40</t>
  </si>
  <si>
    <t>Glyma.17G097900.1.P</t>
  </si>
  <si>
    <t>GmWRKY162</t>
  </si>
  <si>
    <t>Glyma.08G011300.1.P</t>
  </si>
  <si>
    <t>GmWRKY25</t>
  </si>
  <si>
    <t>GRMZM5G880069_P02</t>
  </si>
  <si>
    <t>ZmWRKY60X1</t>
  </si>
  <si>
    <t>GRMZM2G038158_P01</t>
  </si>
  <si>
    <t>ZmWRKY56</t>
  </si>
  <si>
    <t>Glyma.08G021900.1.P</t>
  </si>
  <si>
    <t>GmWRKY20</t>
  </si>
  <si>
    <t>Glyma.09G250500.2.P</t>
  </si>
  <si>
    <t>GmWRKY122X2</t>
  </si>
  <si>
    <t>XP_015627417.1</t>
  </si>
  <si>
    <t xml:space="preserve">OsWRKY71 </t>
  </si>
  <si>
    <t>Glyma.18G092200.1.P</t>
  </si>
  <si>
    <t>GmWRKY168</t>
  </si>
  <si>
    <t>Glyma.08G082400.1.P</t>
  </si>
  <si>
    <t>GmWRKY114X1</t>
  </si>
  <si>
    <t>LOC_Os02g26430.1</t>
  </si>
  <si>
    <t>OsWRKY27</t>
  </si>
  <si>
    <t>GRMZM2G040298_P01</t>
  </si>
  <si>
    <t>ZmWRKY38</t>
  </si>
  <si>
    <t>Glyma.08G143400.2.P</t>
  </si>
  <si>
    <t>GmWRKY40X2</t>
  </si>
  <si>
    <t>Glyma.11G163300.1.P</t>
  </si>
  <si>
    <t>GmWRKY19</t>
  </si>
  <si>
    <t>Glyma.18G124700.1.P</t>
  </si>
  <si>
    <t>GmWRKY169</t>
  </si>
  <si>
    <t>Glyma.08G082400.2.P</t>
  </si>
  <si>
    <t>GmWRKY114X2</t>
  </si>
  <si>
    <t>LOC_Os03g53050.1</t>
  </si>
  <si>
    <t>OsWRKY36</t>
  </si>
  <si>
    <t>GRMZM2G048450_P01</t>
  </si>
  <si>
    <t>ZmWRKY62</t>
  </si>
  <si>
    <t>Glyma.08G143400.3.P</t>
  </si>
  <si>
    <t>GmWRKY40X3</t>
  </si>
  <si>
    <t>Glyma.12G152600.1.P</t>
  </si>
  <si>
    <t>GmWRKY44</t>
  </si>
  <si>
    <t>Glyma.18G256500.1.P</t>
  </si>
  <si>
    <t>GmWRKY173</t>
  </si>
  <si>
    <t>Glyma.08G142400.1.P</t>
  </si>
  <si>
    <t>GmWRKY6</t>
  </si>
  <si>
    <t>LOC_Os03g58420.1</t>
  </si>
  <si>
    <t>OsWRKY39X1</t>
  </si>
  <si>
    <t>GRMZM2G083717_P01</t>
  </si>
  <si>
    <t>ZmWRKY11</t>
  </si>
  <si>
    <t>Glyma.09G244000.1.P</t>
  </si>
  <si>
    <t>GmWRKY121</t>
  </si>
  <si>
    <t>Glyma.12G152600.2.P</t>
  </si>
  <si>
    <t>GmWRKY44X2</t>
  </si>
  <si>
    <t>Glyma.19G020600.1.P</t>
  </si>
  <si>
    <t>GmWRKY175</t>
  </si>
  <si>
    <t>Glyma.08G143400.1.P</t>
  </si>
  <si>
    <t>GmWRKY40</t>
  </si>
  <si>
    <t>LOC_Os04g21950.1</t>
  </si>
  <si>
    <t>OsWRKY42</t>
  </si>
  <si>
    <t>GRMZM2G092694_P01</t>
  </si>
  <si>
    <t>ZmWRKY132</t>
  </si>
  <si>
    <t>Glyma.09G274000.1.P</t>
  </si>
  <si>
    <t>GmWRKY125</t>
  </si>
  <si>
    <t>Glyma.14G006800.1.P</t>
  </si>
  <si>
    <t>GmWRKY140</t>
  </si>
  <si>
    <t>Glyma.19G221700.1.P</t>
  </si>
  <si>
    <t>GmWRKY178X1</t>
  </si>
  <si>
    <t>Glyma.09G034300.1.P</t>
  </si>
  <si>
    <t>GmWRKY26</t>
  </si>
  <si>
    <t>LOC_Os04g51560.1</t>
  </si>
  <si>
    <t>OsWRKY46</t>
  </si>
  <si>
    <t>GRMZM2G105140_P01</t>
  </si>
  <si>
    <t>ZmWRKY43</t>
  </si>
  <si>
    <t>Glyma.13G267400.1.P</t>
  </si>
  <si>
    <t>GmWRKY135</t>
  </si>
  <si>
    <t>Glyma.14G016200.1.P</t>
  </si>
  <si>
    <t>GmWRKY7</t>
  </si>
  <si>
    <t>Glyma.19G221700.2.P</t>
  </si>
  <si>
    <t>GmWRKY178X2</t>
  </si>
  <si>
    <t>Glyma.09G244000.2.P</t>
  </si>
  <si>
    <t>GmWRKY121X2</t>
  </si>
  <si>
    <t>LOC_Os05g03900.1</t>
  </si>
  <si>
    <t>OsWRKY47X1</t>
  </si>
  <si>
    <t>GRMZM2G138683_P01</t>
  </si>
  <si>
    <t>ZmWRKY51</t>
  </si>
  <si>
    <t>Glyma.13G267400.2.P</t>
  </si>
  <si>
    <t>GmWRKY135X2</t>
  </si>
  <si>
    <t>Glyma.14G016200.2.P</t>
  </si>
  <si>
    <t>GmWRKY7X2</t>
  </si>
  <si>
    <t>Glyma.20G030500.1.P</t>
  </si>
  <si>
    <t>GmWRKY181</t>
  </si>
  <si>
    <t>Glyma.09G254400.1.P</t>
  </si>
  <si>
    <t>GmWRKY123</t>
  </si>
  <si>
    <t>LOC_Os07g27670.1</t>
  </si>
  <si>
    <t>OsWRKY70</t>
  </si>
  <si>
    <t>GRMZM2G141299_P01</t>
  </si>
  <si>
    <t>ZmWRKY37X1</t>
  </si>
  <si>
    <t>Glyma.13G267500.1.P</t>
  </si>
  <si>
    <t>GmWRKY136</t>
  </si>
  <si>
    <t>Glyma.14G199800.1.P</t>
  </si>
  <si>
    <t>GmWRKY148</t>
  </si>
  <si>
    <t>GRMZM2G083350_P01</t>
  </si>
  <si>
    <t>ZmWRKY91</t>
  </si>
  <si>
    <t>Glyma.09G280200.1.P</t>
  </si>
  <si>
    <t>GmWRKY126X1</t>
  </si>
  <si>
    <t>LOC_Os08g13840.1</t>
  </si>
  <si>
    <t>OsWRKY77X1</t>
  </si>
  <si>
    <t>GRMZM2G141299_P02</t>
  </si>
  <si>
    <t>ZmWRKY37X2</t>
  </si>
  <si>
    <t>Glyma.13G267600.1.P</t>
  </si>
  <si>
    <t>GmWRKY137</t>
  </si>
  <si>
    <t>Glyma.14G200200.1.P</t>
  </si>
  <si>
    <t>GmWRKY49</t>
  </si>
  <si>
    <t>GRMZM2G176489_P01</t>
  </si>
  <si>
    <t>ZmWRKY26</t>
  </si>
  <si>
    <t>Glyma.09G280200.2.P</t>
  </si>
  <si>
    <t>GmWRKY126X2</t>
  </si>
  <si>
    <t>LOC_Os12g40570.1</t>
  </si>
  <si>
    <t>OsWRKY104X1</t>
  </si>
  <si>
    <t>GRMZM2G149683_P01</t>
  </si>
  <si>
    <t>ZmWRKY102</t>
  </si>
  <si>
    <t>Glyma.13G267700.1.P</t>
  </si>
  <si>
    <t>GmWRKY138</t>
  </si>
  <si>
    <t>Glyma.14G200200.2.P</t>
  </si>
  <si>
    <t>GmWRKY49X2</t>
  </si>
  <si>
    <t>GRMZM2G304573_P01</t>
  </si>
  <si>
    <t>ZmWRKY101</t>
  </si>
  <si>
    <t>Glyma.09G280200.3.P</t>
  </si>
  <si>
    <t>GmWRKY126X3</t>
  </si>
  <si>
    <t>LOC_Os12g40570.2</t>
  </si>
  <si>
    <t>OsWRKY104X2</t>
  </si>
  <si>
    <t>GRMZM2G156529_P01</t>
  </si>
  <si>
    <t>ZmWRKY70</t>
  </si>
  <si>
    <t>Glyma.14G185800.1.P</t>
  </si>
  <si>
    <t>GmWRKY145</t>
  </si>
  <si>
    <t>Glyma.17G074000.1.P</t>
  </si>
  <si>
    <t>GmWRKY24</t>
  </si>
  <si>
    <t>GRMZM2G327349_P01</t>
  </si>
  <si>
    <t>ZmWRKY28</t>
  </si>
  <si>
    <t>Glyma.10G011300.1.P</t>
  </si>
  <si>
    <t>MD00G1140800</t>
  </si>
  <si>
    <t>MdWRKY1</t>
  </si>
  <si>
    <t>GRMZM2G383594_P01</t>
  </si>
  <si>
    <t>ZmWRKY3</t>
  </si>
  <si>
    <t>Glyma.14G186000.1.P</t>
  </si>
  <si>
    <t>GmWRKY146</t>
  </si>
  <si>
    <t>Glyma.18G056600.1.P</t>
  </si>
  <si>
    <t>GmWRKY62</t>
  </si>
  <si>
    <t>GRMZM2G354384_P01</t>
  </si>
  <si>
    <t>ZmWRKY129</t>
  </si>
  <si>
    <t>Glyma.10G171000.1.P</t>
  </si>
  <si>
    <t>GmWRKY183</t>
  </si>
  <si>
    <t>NP_001333854.1</t>
  </si>
  <si>
    <t>SlWRKY8</t>
  </si>
  <si>
    <t>GRMZM2G414315_P01</t>
  </si>
  <si>
    <t>ZmWRKY94</t>
  </si>
  <si>
    <t>Glyma.14G186100.1.P</t>
  </si>
  <si>
    <t>GmWRKY147</t>
  </si>
  <si>
    <t>Glyma.18G081200.1.P</t>
  </si>
  <si>
    <t>GmWRKY167</t>
  </si>
  <si>
    <t>GRMZM2G366795_P01</t>
  </si>
  <si>
    <t>ZmWRKY78X1</t>
  </si>
  <si>
    <t>Glyma.10G171200.1.P</t>
  </si>
  <si>
    <t>GmWRKY131</t>
  </si>
  <si>
    <t>Potri.001G121300.1</t>
  </si>
  <si>
    <t>PtWRKY36</t>
  </si>
  <si>
    <t>GRMZM5G823157_P01</t>
  </si>
  <si>
    <t>ZmWRKY65</t>
  </si>
  <si>
    <t>Glyma.16G026400.1.P</t>
  </si>
  <si>
    <t>GmWRKY60</t>
  </si>
  <si>
    <t>Glyma.18G081200.2.P</t>
  </si>
  <si>
    <t>GmWRKY167X2</t>
  </si>
  <si>
    <t>GRMZM2G366795_P02</t>
  </si>
  <si>
    <t>ZmWRKY78X2</t>
  </si>
  <si>
    <t>Glyma.14G028900.1.P</t>
  </si>
  <si>
    <t>GmWRKY141</t>
  </si>
  <si>
    <t>Potri.002G043500.1</t>
  </si>
  <si>
    <t>PtWRKY37</t>
  </si>
  <si>
    <t>LOC_Os01g43550.1</t>
  </si>
  <si>
    <t>OsWRKY8X1</t>
  </si>
  <si>
    <t>Glyma.16G031400.2.P</t>
  </si>
  <si>
    <t>GmWRKY153X2</t>
  </si>
  <si>
    <t>Glyma.18G081200.3.P</t>
  </si>
  <si>
    <t>GmWRKY167X3</t>
  </si>
  <si>
    <t>GRMZM2G448605_P01</t>
  </si>
  <si>
    <t>ZmWRKY92</t>
  </si>
  <si>
    <t>Glyma.14G100100.1.P</t>
  </si>
  <si>
    <t>GmWRKY142</t>
  </si>
  <si>
    <t>Potri.002G123300.1</t>
  </si>
  <si>
    <t>PtWRKY7</t>
  </si>
  <si>
    <t>LOC_Os01g43550.2</t>
  </si>
  <si>
    <t>OsWRKY8X2</t>
  </si>
  <si>
    <t>Glyma.16G219800.1.P</t>
  </si>
  <si>
    <t>GmWRKY158</t>
  </si>
  <si>
    <t>Glyma.18G081200.4.P</t>
  </si>
  <si>
    <t>GmWRKY167X4</t>
  </si>
  <si>
    <t>GRMZM5G871347_P01</t>
  </si>
  <si>
    <t>ZmWRKY24X1</t>
  </si>
  <si>
    <t>Glyma.15G139000.1.P</t>
  </si>
  <si>
    <t>GmWRKY151X1</t>
  </si>
  <si>
    <t>Potri.003G111900.1</t>
  </si>
  <si>
    <t>PtWRKY38X1</t>
  </si>
  <si>
    <t>LOC_Os01g53040.1</t>
  </si>
  <si>
    <t>OsWRKY13</t>
  </si>
  <si>
    <t>Glyma.17G224800.5.P</t>
  </si>
  <si>
    <t>GmWRKY165X5</t>
  </si>
  <si>
    <t>Glyma.18G208800.1.P</t>
  </si>
  <si>
    <t>GmWRKY171</t>
  </si>
  <si>
    <t>GRMZM5G871347_P02</t>
  </si>
  <si>
    <t>ZmWRKY24X2</t>
  </si>
  <si>
    <t>Glyma.15G139000.2.P</t>
  </si>
  <si>
    <t>GmWRKY151X2</t>
  </si>
  <si>
    <t>Potri.003G111900.2</t>
  </si>
  <si>
    <t>PtWRKY38X2</t>
  </si>
  <si>
    <t>LOC_Os01g54600.1</t>
  </si>
  <si>
    <t>OsWRKY15</t>
  </si>
  <si>
    <t>Glyma.18G213200.1.P</t>
  </si>
  <si>
    <t>GmWRKY57</t>
  </si>
  <si>
    <t>Glyma.18G208800.2.P</t>
  </si>
  <si>
    <t>GmWRKY171X2</t>
  </si>
  <si>
    <t>GRMZM5G871347_P03</t>
  </si>
  <si>
    <t>ZmWRKY24X3</t>
  </si>
  <si>
    <t>Glyma.15G139000.4.P</t>
  </si>
  <si>
    <t>GmWRKY151X4</t>
  </si>
  <si>
    <t>Potri.005G055300.1</t>
  </si>
  <si>
    <t>PtWRKY39</t>
  </si>
  <si>
    <t>LOC_Os01g62514.1</t>
  </si>
  <si>
    <t>OsWRKY23</t>
  </si>
  <si>
    <t>Glyma.19G254800.1.P</t>
  </si>
  <si>
    <t>GmWRKY179</t>
  </si>
  <si>
    <t>Glyma.18G208800.3.P</t>
  </si>
  <si>
    <t>GmWRKY171X3</t>
  </si>
  <si>
    <t>GSVIVT01012682001</t>
  </si>
  <si>
    <t>VqWRKY31</t>
  </si>
  <si>
    <t>Glyma.16G031400.1.P</t>
  </si>
  <si>
    <t>GmWRKY153</t>
  </si>
  <si>
    <t>Potri.005G141400.1</t>
  </si>
  <si>
    <t>PtWRKY16</t>
  </si>
  <si>
    <t>LOC_Os02g16540.1</t>
  </si>
  <si>
    <t>OsWRKY26</t>
  </si>
  <si>
    <t>GRMZM2G003551_P01</t>
  </si>
  <si>
    <t>ZmWRKY113</t>
  </si>
  <si>
    <t>Glyma.18G242000.1.P</t>
  </si>
  <si>
    <t>GmWRKY172</t>
  </si>
  <si>
    <t>GSVIVT01037686001</t>
  </si>
  <si>
    <t>VqWRKY56</t>
  </si>
  <si>
    <t>Glyma.16G054400.1.P</t>
  </si>
  <si>
    <t>GmWRKY155</t>
  </si>
  <si>
    <t>Potri.005G219500.1</t>
  </si>
  <si>
    <t>PtWRKY21</t>
  </si>
  <si>
    <t>LOC_Os02g47060.1</t>
  </si>
  <si>
    <t>OsWRKY29</t>
  </si>
  <si>
    <t>GRMZM2G004060_P01</t>
  </si>
  <si>
    <t>ZmWRKY121</t>
  </si>
  <si>
    <t>Glyma.18G263400.1.P</t>
  </si>
  <si>
    <t>GmWRKY174</t>
  </si>
  <si>
    <t>LOC_Os01g09080.1</t>
  </si>
  <si>
    <t>OsWRKY2</t>
  </si>
  <si>
    <t>Glyma.17G224800.1.P</t>
  </si>
  <si>
    <t>GmWRKY165X1</t>
  </si>
  <si>
    <t>Potri.006G072400.1</t>
  </si>
  <si>
    <t>PtWRKY17</t>
  </si>
  <si>
    <t>LOC_Os03g63810.1</t>
  </si>
  <si>
    <t>OsWRKY40</t>
  </si>
  <si>
    <t>GRMZM2G005207_P01</t>
  </si>
  <si>
    <t>ZmWRKY119</t>
  </si>
  <si>
    <t>Glyma.19G177400.1.P</t>
  </si>
  <si>
    <t>GmWRKY176</t>
  </si>
  <si>
    <t>LOC_Os01g14440.1</t>
  </si>
  <si>
    <t>OsWRKY4</t>
  </si>
  <si>
    <t>Glyma.17G224800.2.P</t>
  </si>
  <si>
    <t>GmWRKY165X2</t>
  </si>
  <si>
    <t>Potri.007G047400.1</t>
  </si>
  <si>
    <t>PtWRKY15X1</t>
  </si>
  <si>
    <t>LOC_Os04g50920.1</t>
  </si>
  <si>
    <t>OsWRKY45</t>
  </si>
  <si>
    <t>GRMZM2G025895_P01</t>
  </si>
  <si>
    <t>ZmWRKY81</t>
  </si>
  <si>
    <t>Glyma.19G177400.2.P</t>
  </si>
  <si>
    <t>GmWRKY176X2</t>
  </si>
  <si>
    <t>LOC_Os01g18584.1</t>
  </si>
  <si>
    <t>OsWRKY5</t>
  </si>
  <si>
    <t>Glyma.17G224800.3.P</t>
  </si>
  <si>
    <t>GmWRKY165X3</t>
  </si>
  <si>
    <t>Potri.007G047400.2</t>
  </si>
  <si>
    <t>PtWRKY15X2</t>
  </si>
  <si>
    <t>LOC_Os05g50700.1</t>
  </si>
  <si>
    <t>OsWRKY64</t>
  </si>
  <si>
    <t>GRMZM2G029292_P03</t>
  </si>
  <si>
    <t>ZmWRKY110X2</t>
  </si>
  <si>
    <t>Glyma.20G028000.1.P</t>
  </si>
  <si>
    <t>GmWRKY180</t>
  </si>
  <si>
    <t>LOC_Os01g40430.1</t>
  </si>
  <si>
    <t>OsWRKY7</t>
  </si>
  <si>
    <t>Glyma.17G224800.4.P</t>
  </si>
  <si>
    <t>GmWRKY165X4</t>
  </si>
  <si>
    <t>Potri.013G042600.1</t>
  </si>
  <si>
    <t>PtWRKY10</t>
  </si>
  <si>
    <t>LOC_Os06g30860.1</t>
  </si>
  <si>
    <t>OsWRKY67</t>
  </si>
  <si>
    <t>GRMZM2G030272_P01</t>
  </si>
  <si>
    <t>ZmWRKY1</t>
  </si>
  <si>
    <t>GRMZM2G008029_P01</t>
  </si>
  <si>
    <t>ZmWRKY10</t>
  </si>
  <si>
    <t>LOC_Os02g53100.1</t>
  </si>
  <si>
    <t>OsWRKY30</t>
  </si>
  <si>
    <t>Glyma.18G183100.1.P</t>
  </si>
  <si>
    <t>GmWRKY170</t>
  </si>
  <si>
    <t>Potri.014G024200.2</t>
  </si>
  <si>
    <t>PtWRKY8X2</t>
  </si>
  <si>
    <t>LOC_Os10g42850.1</t>
  </si>
  <si>
    <t>OsWRKY88</t>
  </si>
  <si>
    <t>GRMZM2G034421_P01</t>
  </si>
  <si>
    <t>ZmWRKY97</t>
  </si>
  <si>
    <t>GRMZM2G012724_P01</t>
  </si>
  <si>
    <t>ZmWRKY73X1</t>
  </si>
  <si>
    <t>LOC_Os05g04640.1</t>
  </si>
  <si>
    <t>OsWRKY48</t>
  </si>
  <si>
    <t>Glyma.18G238600.1.P</t>
  </si>
  <si>
    <t>GmWRKY64</t>
  </si>
  <si>
    <t>Potri.014G024200.3</t>
  </si>
  <si>
    <t>PtWRKY8X3</t>
  </si>
  <si>
    <t>Potri.001G099000.1</t>
  </si>
  <si>
    <t>PtWRKY102</t>
  </si>
  <si>
    <t>GRMZM2G059562_P01</t>
  </si>
  <si>
    <t>ZmWRKY33</t>
  </si>
  <si>
    <t>GRMZM2G012724_P02</t>
  </si>
  <si>
    <t>ZmWRKY73X2</t>
  </si>
  <si>
    <t>LOC_Os05g49210.1</t>
  </si>
  <si>
    <t>OsWRKY61</t>
  </si>
  <si>
    <t>Glyma.19G094100.1.P</t>
  </si>
  <si>
    <t>GmWRKY53</t>
  </si>
  <si>
    <t>Potri.014G024200.5</t>
  </si>
  <si>
    <t>PtWRKY8X4</t>
  </si>
  <si>
    <t>Potri.001G208600.1</t>
  </si>
  <si>
    <t>PtWRKY9</t>
  </si>
  <si>
    <t>GRMZM2G060918_P01</t>
  </si>
  <si>
    <t>ZmWRKY118</t>
  </si>
  <si>
    <t>GRMZM2G012724_P04</t>
  </si>
  <si>
    <t>ZmWRKY73X4</t>
  </si>
  <si>
    <t>LOC_Os06g05380.1</t>
  </si>
  <si>
    <t>OsWRKY65</t>
  </si>
  <si>
    <t>Glyma.19G217800.1.P</t>
  </si>
  <si>
    <t>GmWRKY177</t>
  </si>
  <si>
    <t>Potri.018G008500.1</t>
  </si>
  <si>
    <t>PtWRKY11</t>
  </si>
  <si>
    <t>Potri.001G460600.1</t>
  </si>
  <si>
    <t>PtWRKY14</t>
  </si>
  <si>
    <t>GRMZM2G063216_P01</t>
  </si>
  <si>
    <t>ZmWRKY53X1</t>
  </si>
  <si>
    <t>GRMZM2G020254_P01</t>
  </si>
  <si>
    <t>ZmWRKY123X1</t>
  </si>
  <si>
    <t>MD05G1349800</t>
  </si>
  <si>
    <t>MdWRKY39</t>
  </si>
  <si>
    <t>GRMZM2G012724_P03</t>
  </si>
  <si>
    <t>ZmWRKY73X3</t>
  </si>
  <si>
    <t>Potri.018G139300.1</t>
  </si>
  <si>
    <t>PtWRKY12X1</t>
  </si>
  <si>
    <t>Potri.002G164400.1</t>
  </si>
  <si>
    <t>PtWRKY70X1</t>
  </si>
  <si>
    <t>GRMZM2G063216_P03</t>
  </si>
  <si>
    <t>ZmWRKY53X2</t>
  </si>
  <si>
    <t>GRMZM2G020254_P02</t>
  </si>
  <si>
    <t>ZmWRKY123X2</t>
  </si>
  <si>
    <t>Potri.002G186600.1</t>
  </si>
  <si>
    <t>PtWRKY47X1</t>
  </si>
  <si>
    <t>GRMZM2G015433_P01</t>
  </si>
  <si>
    <t>ZmWRKY99</t>
  </si>
  <si>
    <t>Potri.018G139300.2</t>
  </si>
  <si>
    <t>PtWRKY12X2</t>
  </si>
  <si>
    <t>Potri.002G164400.2</t>
  </si>
  <si>
    <t>PtWRKY70X2</t>
  </si>
  <si>
    <t>GRMZM2G063880_P01</t>
  </si>
  <si>
    <t>ZmWRKY93</t>
  </si>
  <si>
    <t>GRMZM2G020254_P03</t>
  </si>
  <si>
    <t>ZmWRKY123X3</t>
  </si>
  <si>
    <t>Potri.002G186600.2</t>
  </si>
  <si>
    <t>PtWRKY47X2</t>
  </si>
  <si>
    <t>GRMZM2G018721_P01</t>
  </si>
  <si>
    <t>ZmWRKY79</t>
  </si>
  <si>
    <t>XP_008363922.2</t>
  </si>
  <si>
    <t xml:space="preserve">MdWRKY11 </t>
  </si>
  <si>
    <t>Potri.002G195300.1</t>
  </si>
  <si>
    <t>PtWRKY78X1</t>
  </si>
  <si>
    <t>GRMZM2G065290_P01</t>
  </si>
  <si>
    <t>ZmWRKY35</t>
  </si>
  <si>
    <t>GRMZM2G027972_P01</t>
  </si>
  <si>
    <t>ZmWRKY55</t>
  </si>
  <si>
    <t>Potri.002G228400.1</t>
  </si>
  <si>
    <t>PtWRKY79X1</t>
  </si>
  <si>
    <t>GRMZM2G052671_P01</t>
  </si>
  <si>
    <t>ZmWRKY21X1</t>
  </si>
  <si>
    <t>XP_016566888.1</t>
  </si>
  <si>
    <t>CaWRKY27b</t>
  </si>
  <si>
    <t>Potri.002G195300.3</t>
  </si>
  <si>
    <t>PtWRKY78X3</t>
  </si>
  <si>
    <t>GRMZM2G099593_P01</t>
  </si>
  <si>
    <t>ZmWRKY18</t>
  </si>
  <si>
    <t>GRMZM2G031963_P01</t>
  </si>
  <si>
    <t>ZmWRKY126</t>
  </si>
  <si>
    <t>Potri.002G228400.2</t>
  </si>
  <si>
    <t>PtWRKY79X2</t>
  </si>
  <si>
    <t>GRMZM2G054125_P01</t>
  </si>
  <si>
    <t>ZmWRKY46</t>
  </si>
  <si>
    <t>XP_018827315.1</t>
  </si>
  <si>
    <t>JrWRKY21</t>
  </si>
  <si>
    <t>Potri.002G228400.3</t>
  </si>
  <si>
    <t>PtWRKY79X3</t>
  </si>
  <si>
    <t>GRMZM2G127064_P01</t>
  </si>
  <si>
    <t>ZmWRKY72</t>
  </si>
  <si>
    <t>GRMZM2G036703_P01</t>
  </si>
  <si>
    <t>ZmWRKY107</t>
  </si>
  <si>
    <t>Potri.004G007500.1</t>
  </si>
  <si>
    <t>PtWRKY31</t>
  </si>
  <si>
    <t>GRMZM2G057116_P01</t>
  </si>
  <si>
    <t>ZmWRKY95X1</t>
  </si>
  <si>
    <t>Potri.003G132700.1</t>
  </si>
  <si>
    <t>PtWRKY80</t>
  </si>
  <si>
    <t>GRMZM2G139815_P01</t>
  </si>
  <si>
    <t>ZmWRKY80</t>
  </si>
  <si>
    <t>GRMZM2G076657_P01</t>
  </si>
  <si>
    <t>ZmWRKY30X1</t>
  </si>
  <si>
    <t>Potri.011G007800.1</t>
  </si>
  <si>
    <t>PtWRKY90X1</t>
  </si>
  <si>
    <t>GRMZM2G101405_P01</t>
  </si>
  <si>
    <t>ZmWRKY39</t>
  </si>
  <si>
    <t>Potri.004G060400.1</t>
  </si>
  <si>
    <t>PtWRKY103</t>
  </si>
  <si>
    <t>GRMZM2G143204_P02</t>
  </si>
  <si>
    <t>ZmWRKY9X2</t>
  </si>
  <si>
    <t>GRMZM2G076657_P02</t>
  </si>
  <si>
    <t>ZmWRKY30X2</t>
  </si>
  <si>
    <t>Potri.011G007800.2</t>
  </si>
  <si>
    <t>PtWRKY90X2</t>
  </si>
  <si>
    <t>GRMZM2G106560_P01</t>
  </si>
  <si>
    <t>ZmWRKY23X1</t>
  </si>
  <si>
    <t>Potri.004G072000.1</t>
  </si>
  <si>
    <t>PtWRKY81</t>
  </si>
  <si>
    <t>GRMZM2G158328_P01</t>
  </si>
  <si>
    <t>ZmWRKY34</t>
  </si>
  <si>
    <t>GRMZM2G130854_P01</t>
  </si>
  <si>
    <t>ZmWRKY22</t>
  </si>
  <si>
    <t>Potri.011G007800.3</t>
  </si>
  <si>
    <t>PtWRKY90X3</t>
  </si>
  <si>
    <t>GRMZM2G111354_P01</t>
  </si>
  <si>
    <t>ZmWRKY112</t>
  </si>
  <si>
    <t>Potri.011G070100.1</t>
  </si>
  <si>
    <t>PtWRKY65</t>
  </si>
  <si>
    <t>GRMZM2G163054_P01</t>
  </si>
  <si>
    <t>ZmWRKY71X1</t>
  </si>
  <si>
    <t>GRMZM2G143765_P01</t>
  </si>
  <si>
    <t>ZmWRKY67</t>
  </si>
  <si>
    <t>Potri.011G007800.4</t>
  </si>
  <si>
    <t>PtWRKY90X4</t>
  </si>
  <si>
    <t>GRMZM2G123387_P01</t>
  </si>
  <si>
    <t>ZmWRKY14X1</t>
  </si>
  <si>
    <t>Potri.011G157100.1</t>
  </si>
  <si>
    <t>PtWRKY91</t>
  </si>
  <si>
    <t>GRMZM2G163054_P03</t>
  </si>
  <si>
    <t>ZmWRKY71X3</t>
  </si>
  <si>
    <t>GRMZM2G148087_P01</t>
  </si>
  <si>
    <t>ZmWRKY32</t>
  </si>
  <si>
    <t>Potri.014G111900.1</t>
  </si>
  <si>
    <t>PtWRKY42</t>
  </si>
  <si>
    <t>GRMZM2G123387_P02</t>
  </si>
  <si>
    <t>ZmWRKY14X2</t>
  </si>
  <si>
    <t>Potri.014G090300.1</t>
  </si>
  <si>
    <t>PtWRKY22X1</t>
  </si>
  <si>
    <t>GRMZM2G163418_P01</t>
  </si>
  <si>
    <t>ZmWRKY19X1</t>
  </si>
  <si>
    <t>GRMZM2G149219_P01</t>
  </si>
  <si>
    <t>ZmWRKY7</t>
  </si>
  <si>
    <t>Potri.014G155100.1</t>
  </si>
  <si>
    <t>PtWRKY6</t>
  </si>
  <si>
    <t>GRMZM2G137802_P01</t>
  </si>
  <si>
    <t>ZmWRKY100</t>
  </si>
  <si>
    <t>Potri.014G090300.2</t>
  </si>
  <si>
    <t>PtWRKY22X2</t>
  </si>
  <si>
    <t>GRMZM2G169564_P01</t>
  </si>
  <si>
    <t>ZmWRKY135</t>
  </si>
  <si>
    <t>GRMZM2G161411_P01</t>
  </si>
  <si>
    <t>ZmWRKY59</t>
  </si>
  <si>
    <t>Potri.015G064100.1</t>
  </si>
  <si>
    <t>PtWRKY61</t>
  </si>
  <si>
    <t>GRMZM2G143204_P01</t>
  </si>
  <si>
    <t>ZmWRKY9X1</t>
  </si>
  <si>
    <t>Potri.014G119800.1</t>
  </si>
  <si>
    <t>PtWRKY95X1</t>
  </si>
  <si>
    <t>GRMZM2G324999_P01</t>
  </si>
  <si>
    <t>ZmWRKY5</t>
  </si>
  <si>
    <t>GRMZM2G169966_P01</t>
  </si>
  <si>
    <t>ZmWRKY74</t>
  </si>
  <si>
    <t>Potri.017G079500.1</t>
  </si>
  <si>
    <t>PtWRKY72</t>
  </si>
  <si>
    <t>GRMZM2G145554_P01</t>
  </si>
  <si>
    <t>ZmWRKY103</t>
  </si>
  <si>
    <t>Potri.014G119800.2</t>
  </si>
  <si>
    <t>PtWRKY95X2</t>
  </si>
  <si>
    <t>GRMZM2G377217_P02</t>
  </si>
  <si>
    <t>ZmWRKY50X2</t>
  </si>
  <si>
    <t>GRMZM2G171428_P01</t>
  </si>
  <si>
    <t>ZmWRKY116X1</t>
  </si>
  <si>
    <t>XP_008341547.2</t>
  </si>
  <si>
    <t>MdWRKY72</t>
  </si>
  <si>
    <t>GRMZM2G151407_P01</t>
  </si>
  <si>
    <t>ZmWRKY84X1</t>
  </si>
  <si>
    <t>Potri.017G104800.1</t>
  </si>
  <si>
    <t>PtWRKY104</t>
  </si>
  <si>
    <t>GRMZM2G381378_P01</t>
  </si>
  <si>
    <t>ZmWRKY87</t>
  </si>
  <si>
    <t>GRMZM2G171428_P02</t>
  </si>
  <si>
    <t>ZmWRKY116X2</t>
  </si>
  <si>
    <t>GRMZM2G151407_P02</t>
  </si>
  <si>
    <t>ZmWRKY84X2</t>
  </si>
  <si>
    <t>Potri.017G149000.1</t>
  </si>
  <si>
    <t>PtWRKY27</t>
  </si>
  <si>
    <t>GRMZM2G382350_P01</t>
  </si>
  <si>
    <t>ZmWRKY36</t>
  </si>
  <si>
    <t>GRMZM2G398506_P01</t>
  </si>
  <si>
    <t>ZmWRKY86X1</t>
  </si>
  <si>
    <t>GRMZM2G151444_P01</t>
  </si>
  <si>
    <t>ZmWRKY27</t>
  </si>
  <si>
    <t>GRMZM2G400559_P01</t>
  </si>
  <si>
    <t>ZmWRKY17</t>
  </si>
  <si>
    <t>GRMZM2G398506_P02</t>
  </si>
  <si>
    <t>ZmWRKY86X2</t>
  </si>
  <si>
    <t>GRMZM2G151763_P01</t>
  </si>
  <si>
    <t>ZmWRKY40</t>
  </si>
  <si>
    <t>GRMZM2G401521_P02</t>
  </si>
  <si>
    <t>ZmWRKY75X2</t>
  </si>
  <si>
    <t>GRMZM2G425430_P01</t>
  </si>
  <si>
    <t>ZmWRKY2</t>
  </si>
  <si>
    <t>GRMZM2G163054_P02</t>
  </si>
  <si>
    <t>ZmWRKY71X2</t>
  </si>
  <si>
    <t>GRMZM2G408462_P01</t>
  </si>
  <si>
    <t>ZmWRKY41</t>
  </si>
  <si>
    <t>GRMZM2G449681_P01</t>
  </si>
  <si>
    <t>ZmWRKY96X1</t>
  </si>
  <si>
    <t>GRMZM2G163054_P04</t>
  </si>
  <si>
    <t>ZmWRKY71X4</t>
  </si>
  <si>
    <t>GRMZM2G411766_P01</t>
  </si>
  <si>
    <t>ZmWRKY104</t>
  </si>
  <si>
    <t>GRMZM2G549512_P01</t>
  </si>
  <si>
    <t>ZmWRKY47</t>
  </si>
  <si>
    <t>GRMZM2G163418_P02</t>
  </si>
  <si>
    <t>ZmWRKY19X2</t>
  </si>
  <si>
    <t>GRMZM2G432583_P01</t>
  </si>
  <si>
    <t>ZmWRKY98</t>
  </si>
  <si>
    <t>GRMZM5G816457_P01</t>
  </si>
  <si>
    <t>ZmWRKY15X1</t>
  </si>
  <si>
    <t>GRMZM2G377217_P01</t>
  </si>
  <si>
    <t>ZmWRKY50X1</t>
  </si>
  <si>
    <t>GRMZM2G441031_P01</t>
  </si>
  <si>
    <t>ZmWRKY120</t>
  </si>
  <si>
    <t>LOC_Os01g61080.1</t>
  </si>
  <si>
    <t>GRMZM2G401521_P01</t>
  </si>
  <si>
    <t>ZmWRKY75X1</t>
  </si>
  <si>
    <t>GRMZM2G451035_P01</t>
  </si>
  <si>
    <t>ZmWRKY54</t>
  </si>
  <si>
    <t>LOC_Os03g33012.1</t>
  </si>
  <si>
    <t>OsWRKY33</t>
  </si>
  <si>
    <t>GRMZM2G449681_P02</t>
  </si>
  <si>
    <t>ZmWRKY96X2</t>
  </si>
  <si>
    <t>GRMZM2G461648_P01</t>
  </si>
  <si>
    <t>ZmWRKY52</t>
  </si>
  <si>
    <t>LOC_Os03g45450.1</t>
  </si>
  <si>
    <t>OsWRKY35</t>
  </si>
  <si>
    <t>GRMZM2G453571_P01</t>
  </si>
  <si>
    <t>ZmWRKY77</t>
  </si>
  <si>
    <t>LOC_Os01g46800.1</t>
  </si>
  <si>
    <t>OsWRKY10</t>
  </si>
  <si>
    <t>LOC_Os03g55164.1</t>
  </si>
  <si>
    <t>OsWRKY38X1</t>
  </si>
  <si>
    <t>GRMZM2G475984_P01</t>
  </si>
  <si>
    <t>ZmWRKY25</t>
  </si>
  <si>
    <t>LOC_Os05g49620.1</t>
  </si>
  <si>
    <t>OsWRKY62</t>
  </si>
  <si>
    <t>LOC_Os03g55164.2</t>
  </si>
  <si>
    <t>OsWRKY38X2</t>
  </si>
  <si>
    <t>GRMZM2G516301_P01</t>
  </si>
  <si>
    <t>ZmWRKY90</t>
  </si>
  <si>
    <t>LOC_Os01g60490.1</t>
  </si>
  <si>
    <t>OsWRKY16</t>
  </si>
  <si>
    <t>LOC_Os04g39570.1</t>
  </si>
  <si>
    <t>OsWRKY43X1</t>
  </si>
  <si>
    <t>GRMZM5G812272_P02</t>
  </si>
  <si>
    <t>ZmWRKY105X2</t>
  </si>
  <si>
    <t>LOC_Os01g60520.1</t>
  </si>
  <si>
    <t>OsWRKY17</t>
  </si>
  <si>
    <t>LOC_Os04g39570.2</t>
  </si>
  <si>
    <t>OsWRKY43X2</t>
  </si>
  <si>
    <t>GRMZM5G863420_P01</t>
  </si>
  <si>
    <t>ZmWRKY76</t>
  </si>
  <si>
    <t>LOC_Os01g60540.1</t>
  </si>
  <si>
    <t>OsWRKY18</t>
  </si>
  <si>
    <t>LOC_Os05g39720.1</t>
  </si>
  <si>
    <t>OsWRKY54</t>
  </si>
  <si>
    <t>LOC_Os01g08710.1</t>
  </si>
  <si>
    <t>OsWRKY1X1</t>
  </si>
  <si>
    <t>LOC_Os01g60600.1</t>
  </si>
  <si>
    <t>OsWRKY19</t>
  </si>
  <si>
    <t>LOC_Os07g39480.1</t>
  </si>
  <si>
    <t>OsWRKY71</t>
  </si>
  <si>
    <t>LOC_Os01g08710.2</t>
  </si>
  <si>
    <t>OsWRKY1X2</t>
  </si>
  <si>
    <t>LOC_Os01g60640.1</t>
  </si>
  <si>
    <t>OsWRKY20</t>
  </si>
  <si>
    <t>LOC_Os07g40570.1</t>
  </si>
  <si>
    <t>OsWRKY72</t>
  </si>
  <si>
    <t>LOC_Os01g09100.1</t>
  </si>
  <si>
    <t>OsWRKY3</t>
  </si>
  <si>
    <t>LOC_Os02g43560.1</t>
  </si>
  <si>
    <t>OsWRKY28</t>
  </si>
  <si>
    <t>LOC_Os08g17400.1</t>
  </si>
  <si>
    <t>OsWRKY78</t>
  </si>
  <si>
    <t>LOC_Os01g40260.1</t>
  </si>
  <si>
    <t>OsWRKY6</t>
  </si>
  <si>
    <t>LOC_Os03g20550.1</t>
  </si>
  <si>
    <t>OsWRKY31X1</t>
  </si>
  <si>
    <t>LOC_Os08g38990.1</t>
  </si>
  <si>
    <t>OsWRKY80X1</t>
  </si>
  <si>
    <t>LOC_Os01g43650.1</t>
  </si>
  <si>
    <t>OsWRKY9X1</t>
  </si>
  <si>
    <t>LOC_Os03g20550.2</t>
  </si>
  <si>
    <t>OsWRKY31X2</t>
  </si>
  <si>
    <t>LOC_Os11g45920.1</t>
  </si>
  <si>
    <t>OsWRKY96</t>
  </si>
  <si>
    <t>LOC_Os01g47560.1</t>
  </si>
  <si>
    <t>OsWRKY11</t>
  </si>
  <si>
    <t>LOC_Os03g21710.1</t>
  </si>
  <si>
    <t>OsWRKY32</t>
  </si>
  <si>
    <t>LOC_Os12g01180.1</t>
  </si>
  <si>
    <t>OsWRKY97</t>
  </si>
  <si>
    <t>LOC_Os01g51690.1</t>
  </si>
  <si>
    <t>OsWRKY12</t>
  </si>
  <si>
    <t>LOC_Os05g14370.1</t>
  </si>
  <si>
    <t>OsWRKY50</t>
  </si>
  <si>
    <t>LOC_Os12g32250.1</t>
  </si>
  <si>
    <t>OsWRKY103</t>
  </si>
  <si>
    <t>LOC_Os01g53260.1</t>
  </si>
  <si>
    <t>OsWRKY14</t>
  </si>
  <si>
    <t>LOC_Os05g25770.1</t>
  </si>
  <si>
    <t>OsWRKY52</t>
  </si>
  <si>
    <t>MD12G18100</t>
  </si>
  <si>
    <t>MdWRKY17</t>
  </si>
  <si>
    <t>LOC_Os01g74140.1</t>
  </si>
  <si>
    <t>OsWRKY24</t>
  </si>
  <si>
    <t>LOC_Os05g40060.1</t>
  </si>
  <si>
    <t>OsWRKY55</t>
  </si>
  <si>
    <t>MDP0000514115</t>
  </si>
  <si>
    <t>MdWRKY100</t>
  </si>
  <si>
    <t>LOC_Os03g55080.1</t>
  </si>
  <si>
    <t>OsWRKY37</t>
  </si>
  <si>
    <t>LOC_Os05g40070.1</t>
  </si>
  <si>
    <t>OsWRKY56</t>
  </si>
  <si>
    <t>Pbr013092.1</t>
  </si>
  <si>
    <t>PyWRKY26</t>
  </si>
  <si>
    <t>LOC_Os04g46060.1</t>
  </si>
  <si>
    <t>OsWRKY44</t>
  </si>
  <si>
    <t>LOC_Os05g40080.1</t>
  </si>
  <si>
    <t>OsWRKY57</t>
  </si>
  <si>
    <t>Potri.001G002400.1</t>
  </si>
  <si>
    <t>PtWRKY63X1</t>
  </si>
  <si>
    <t>LOC_Os05g09020.1</t>
  </si>
  <si>
    <t>OsWRKY49X1</t>
  </si>
  <si>
    <t>LOC_Os05g45230.1</t>
  </si>
  <si>
    <t>OsWRKY58</t>
  </si>
  <si>
    <t>Potri.001G002400.2</t>
  </si>
  <si>
    <t>PtWRKY63X2</t>
  </si>
  <si>
    <t>LOC_Os05g09020.2</t>
  </si>
  <si>
    <t>OsWRKY49X2</t>
  </si>
  <si>
    <t>LOC_Os05g50610.1</t>
  </si>
  <si>
    <t>OsWRKY63X1</t>
  </si>
  <si>
    <t>Potri.001G361600.1</t>
  </si>
  <si>
    <t>PtWRKY20X1</t>
  </si>
  <si>
    <t>LOC_Os05g27730.1</t>
  </si>
  <si>
    <t>OsWRKY53</t>
  </si>
  <si>
    <t>LOC_Os06g06360.1</t>
  </si>
  <si>
    <t>OsWRKY66</t>
  </si>
  <si>
    <t>Potri.001G361600.2</t>
  </si>
  <si>
    <t>PtWRKY20X2</t>
  </si>
  <si>
    <t>LOC_Os05g46020.1</t>
  </si>
  <si>
    <t>OsWRKY59</t>
  </si>
  <si>
    <t>LOC_Os07g48260.1</t>
  </si>
  <si>
    <t>OsWRKY73</t>
  </si>
  <si>
    <t>Potri.001G361600.3</t>
  </si>
  <si>
    <t>PtWRKY20X3</t>
  </si>
  <si>
    <t>LOC_Os05g49100.1</t>
  </si>
  <si>
    <t>OsWRKY60</t>
  </si>
  <si>
    <t>LOC_Os08g29660.1</t>
  </si>
  <si>
    <t>OsWRKY79</t>
  </si>
  <si>
    <t>Potri.002G221600.1</t>
  </si>
  <si>
    <t>PtWRKY1X1</t>
  </si>
  <si>
    <t>LOC_Os05g50610.2</t>
  </si>
  <si>
    <t>OsWRKY63X2</t>
  </si>
  <si>
    <t>LOC_Os09g09630.1</t>
  </si>
  <si>
    <t>OsWRKY81</t>
  </si>
  <si>
    <t>Potri.002G221600.2</t>
  </si>
  <si>
    <t>PtWRKY1X2</t>
  </si>
  <si>
    <t>LOC_Os07g02060.1</t>
  </si>
  <si>
    <t>OsWRKY69</t>
  </si>
  <si>
    <t>LOC_Os09g16510.1</t>
  </si>
  <si>
    <t>OsWRKY82</t>
  </si>
  <si>
    <t>Potri.004G120800.1</t>
  </si>
  <si>
    <t>PtWRKY68X1</t>
  </si>
  <si>
    <t>LOC_Os09g30400.1</t>
  </si>
  <si>
    <t>OsWRKY85X1</t>
  </si>
  <si>
    <t>LOC_Os10g18099.1</t>
  </si>
  <si>
    <t>OsWRKY86</t>
  </si>
  <si>
    <t>Potri.004G120800.2</t>
  </si>
  <si>
    <t>PtWRKY68X2</t>
  </si>
  <si>
    <t>LOC_Os11g29870.1</t>
  </si>
  <si>
    <t>OsWRKY94</t>
  </si>
  <si>
    <t>LOC_Os11g02470.1</t>
  </si>
  <si>
    <t>OsWRKY89</t>
  </si>
  <si>
    <t>Potri.006G105300.1</t>
  </si>
  <si>
    <t>PtWRKY83</t>
  </si>
  <si>
    <t>PH01004514G0080</t>
  </si>
  <si>
    <t>PeWRKY83</t>
  </si>
  <si>
    <t>LOC_Os11g02480.1</t>
  </si>
  <si>
    <t>OsWRKY90X1</t>
  </si>
  <si>
    <t>Potri.006G133200.1</t>
  </si>
  <si>
    <t>PtWRKY85X1</t>
  </si>
  <si>
    <t>PH01005961G0010</t>
  </si>
  <si>
    <t>PheWRKY86</t>
  </si>
  <si>
    <t>LOC_Os11g02520.1</t>
  </si>
  <si>
    <t>OsWRKY91</t>
  </si>
  <si>
    <t>Potri.006G133200.2</t>
  </si>
  <si>
    <t>PtWRKY85X2</t>
  </si>
  <si>
    <t>Potri.001G058800.1</t>
  </si>
  <si>
    <t>PtWRKY74</t>
  </si>
  <si>
    <t>LOC_Os11g02530.1</t>
  </si>
  <si>
    <t>OsWRKY92</t>
  </si>
  <si>
    <t>Potri.006G133200.3</t>
  </si>
  <si>
    <t>PtWRKY85X3</t>
  </si>
  <si>
    <t>Potri.001G328000.1</t>
  </si>
  <si>
    <t>PtWRKY76</t>
  </si>
  <si>
    <t>LOC_Os11g02540.1</t>
  </si>
  <si>
    <t>OsWRKY93</t>
  </si>
  <si>
    <t>Potri.006G133200.9</t>
  </si>
  <si>
    <t>PtWRKY85X9</t>
  </si>
  <si>
    <t>Potri.001G352400.1</t>
  </si>
  <si>
    <t>PtWRKY28</t>
  </si>
  <si>
    <t>LOC_Os11g45850.1</t>
  </si>
  <si>
    <t>OsWRKY95</t>
  </si>
  <si>
    <t>Potri.006G184800.1</t>
  </si>
  <si>
    <t>PtWRKY86X1</t>
  </si>
  <si>
    <t>Potri.001G472800.1</t>
  </si>
  <si>
    <t>PtWRKY34X1</t>
  </si>
  <si>
    <t>LOC_Os12g02400.1</t>
  </si>
  <si>
    <t>OsWRKY98</t>
  </si>
  <si>
    <t>Potri.006G184800.2</t>
  </si>
  <si>
    <t>PtWRKY86X2</t>
  </si>
  <si>
    <t>Potri.001G472800.2</t>
  </si>
  <si>
    <t>PtWRKY34X2</t>
  </si>
  <si>
    <t>LOC_Os12g02420.1</t>
  </si>
  <si>
    <t>OsWRKY99X1</t>
  </si>
  <si>
    <t>Potri.006G184800.3</t>
  </si>
  <si>
    <t>PtWRKY86X3</t>
  </si>
  <si>
    <t>Potri.001G472800.3</t>
  </si>
  <si>
    <t>PtWRKY34X3</t>
  </si>
  <si>
    <t>LOC_Os12g02420.2</t>
  </si>
  <si>
    <t>OsWRKY99X2</t>
  </si>
  <si>
    <t>Potri.006G264000.1</t>
  </si>
  <si>
    <t>PtWRKY87</t>
  </si>
  <si>
    <t>Potri.001G472800.5</t>
  </si>
  <si>
    <t>PtWRKY34X5</t>
  </si>
  <si>
    <t>LOC_Os12g02440.1</t>
  </si>
  <si>
    <t>OsWRKY100X1</t>
  </si>
  <si>
    <t>Potri.008G091900.1</t>
  </si>
  <si>
    <t>PtWRKY3X1</t>
  </si>
  <si>
    <t>Potri.001G472800.6</t>
  </si>
  <si>
    <t>PtWRKY34X6</t>
  </si>
  <si>
    <t>LOC_Os12g02440.2</t>
  </si>
  <si>
    <t>OsWRKY100X2</t>
  </si>
  <si>
    <t>Potri.008G091900.2</t>
  </si>
  <si>
    <t>PtWRKY3X2</t>
  </si>
  <si>
    <t>Potri.002G059100.1</t>
  </si>
  <si>
    <t>PtWRKY25X1</t>
  </si>
  <si>
    <t>LOC_Os12g02440.3</t>
  </si>
  <si>
    <t>OsWRKY100X3</t>
  </si>
  <si>
    <t>Potri.010G163000.1</t>
  </si>
  <si>
    <t>PtWRKY5X1</t>
  </si>
  <si>
    <t>Potri.002G059100.2</t>
  </si>
  <si>
    <t>PtWRKY25X2</t>
  </si>
  <si>
    <t>LOC_Os12g02440.4</t>
  </si>
  <si>
    <t>OsWRKY100X4</t>
  </si>
  <si>
    <t>Potri.010G163000.2</t>
  </si>
  <si>
    <t>PtWRKY5X2</t>
  </si>
  <si>
    <t>Potri.002G138900.1</t>
  </si>
  <si>
    <t>PtWRKY69</t>
  </si>
  <si>
    <t>LOC_Os12g02450.1</t>
  </si>
  <si>
    <t>OsWRKY101</t>
  </si>
  <si>
    <t>Potri.011G087900.1</t>
  </si>
  <si>
    <t>PtWRKY19X1</t>
  </si>
  <si>
    <t>Potri.002G164900.1</t>
  </si>
  <si>
    <t>PtWRKY24</t>
  </si>
  <si>
    <t>LOC_Os12g02470.1</t>
  </si>
  <si>
    <t>OsWRKY102</t>
  </si>
  <si>
    <t>Potri.011G087900.2</t>
  </si>
  <si>
    <t>PtWRKY19X2</t>
  </si>
  <si>
    <t>Potri.002G193000.1</t>
  </si>
  <si>
    <t>PtWRKY23</t>
  </si>
  <si>
    <t>Pbr018725.1</t>
  </si>
  <si>
    <t>PbrWRKY53</t>
  </si>
  <si>
    <t>Potri.011G087900.3</t>
  </si>
  <si>
    <t>PtWRKY19X3</t>
  </si>
  <si>
    <t>Potri.003G169100.1</t>
  </si>
  <si>
    <t>PtWRKY77</t>
  </si>
  <si>
    <t>Potri.001G092900.1</t>
  </si>
  <si>
    <t>PtWRKY67</t>
  </si>
  <si>
    <t>Potri.011G169300.1</t>
  </si>
  <si>
    <t>PtWRKY2X1</t>
  </si>
  <si>
    <t>Potri.005G085200.1</t>
  </si>
  <si>
    <t>PtWRKY51X1</t>
  </si>
  <si>
    <t>Potri.001G472800.7</t>
  </si>
  <si>
    <t>PtWRKY34X7</t>
  </si>
  <si>
    <t>Potri.011G169300.2</t>
  </si>
  <si>
    <t>PtWRKY2X2</t>
  </si>
  <si>
    <t>Potri.005G085200.2</t>
  </si>
  <si>
    <t>PtWRKY51X2</t>
  </si>
  <si>
    <t>Potri.002G168700.1</t>
  </si>
  <si>
    <t>PtWRKY46</t>
  </si>
  <si>
    <t>Potri.013G086000.1</t>
  </si>
  <si>
    <t>PtWRKY92X1</t>
  </si>
  <si>
    <t>Potri.005G086400.1</t>
  </si>
  <si>
    <t>PtWRKY13</t>
  </si>
  <si>
    <t>Potri.003G138600.1</t>
  </si>
  <si>
    <t>PtWRKY41</t>
  </si>
  <si>
    <t>Potri.013G153400.1</t>
  </si>
  <si>
    <t>PtWRKY73X1</t>
  </si>
  <si>
    <t>Potri.005G203200.1</t>
  </si>
  <si>
    <t>PtWRKY82</t>
  </si>
  <si>
    <t>Potri.006G109100.1</t>
  </si>
  <si>
    <t>PtWRKY89</t>
  </si>
  <si>
    <t>Potri.013G153400.2</t>
  </si>
  <si>
    <t>PtWRKY73X2</t>
  </si>
  <si>
    <t>Potri.006G087000.1</t>
  </si>
  <si>
    <t>PtWRKY49</t>
  </si>
  <si>
    <t>Potri.012G031700.1</t>
  </si>
  <si>
    <t>PtWRKY30</t>
  </si>
  <si>
    <t>Potri.014G164300.1</t>
  </si>
  <si>
    <t>PtWRKY96X1</t>
  </si>
  <si>
    <t>Potri.006G224100.1</t>
  </si>
  <si>
    <t>PtWRKY50</t>
  </si>
  <si>
    <t>Potri.013G090300.1</t>
  </si>
  <si>
    <t>PtWRKY54</t>
  </si>
  <si>
    <t>Potri.014G164300.3</t>
  </si>
  <si>
    <t>PtWRKY96X3</t>
  </si>
  <si>
    <t>Potri.007G078200.1</t>
  </si>
  <si>
    <t>PtWRKY88X1</t>
  </si>
  <si>
    <t>Potri.013G090400.1</t>
  </si>
  <si>
    <t>PtWRKY55</t>
  </si>
  <si>
    <t>Potri.016G083600.1</t>
  </si>
  <si>
    <t>PtWRKY44X1</t>
  </si>
  <si>
    <t>Potri.007G079800.1</t>
  </si>
  <si>
    <t>PtWRKY59X1</t>
  </si>
  <si>
    <t>Potri.014G050000.2</t>
  </si>
  <si>
    <t>PtWRKY93X2</t>
  </si>
  <si>
    <t>Potri.016G083600.2</t>
  </si>
  <si>
    <t>PtWRKY44X2</t>
  </si>
  <si>
    <t>Potri.007G079800.2</t>
  </si>
  <si>
    <t>PtWRKY59X2</t>
  </si>
  <si>
    <t>Potri.014G096200.1</t>
  </si>
  <si>
    <t>PtWRKY52</t>
  </si>
  <si>
    <t>Potri.016G083600.4</t>
  </si>
  <si>
    <t>PtWRKY44X4</t>
  </si>
  <si>
    <t>Potri.008G094000.1</t>
  </si>
  <si>
    <t>PtWRKY57</t>
  </si>
  <si>
    <t>Potri.015G099200.2</t>
  </si>
  <si>
    <t>PtWRKY75X2</t>
  </si>
  <si>
    <t>Potri.016G128300.1</t>
  </si>
  <si>
    <t>PtWRKY33</t>
  </si>
  <si>
    <t>Potri.008G103300.1</t>
  </si>
  <si>
    <t>PtWRKY84</t>
  </si>
  <si>
    <t>Potri.015G099200.3</t>
  </si>
  <si>
    <t>PtWRKY75X3</t>
  </si>
  <si>
    <t>Potri.017G088300.1</t>
  </si>
  <si>
    <t>PtWRKY4X1</t>
  </si>
  <si>
    <t>Potri.010G147700.1</t>
  </si>
  <si>
    <t>PtWRKY48</t>
  </si>
  <si>
    <t>Potri.016G137900.1</t>
  </si>
  <si>
    <t>PtWRKY62</t>
  </si>
  <si>
    <t>Potri.017G088300.2</t>
  </si>
  <si>
    <t>PtWRKY4X2</t>
  </si>
  <si>
    <t>Potri.010G160100.1</t>
  </si>
  <si>
    <t>PtWRKY56X1</t>
  </si>
  <si>
    <t>Potri.019G059300.1</t>
  </si>
  <si>
    <t>PtWRKY53</t>
  </si>
  <si>
    <t>Potri.018G019000.1</t>
  </si>
  <si>
    <t>PtWRKY99</t>
  </si>
  <si>
    <t>Potri.011G079300.1</t>
  </si>
  <si>
    <t>PtWRKY71</t>
  </si>
  <si>
    <t>Sobic.010G045700.1.p</t>
  </si>
  <si>
    <t>SbWRKY30</t>
  </si>
  <si>
    <t>Potri.018G019000.2</t>
  </si>
  <si>
    <t>PtWRKY99X1</t>
  </si>
  <si>
    <t>Potri.012G101000.1</t>
  </si>
  <si>
    <t>PtWRKY100</t>
  </si>
  <si>
    <t>Solyc09g015770.2.1</t>
  </si>
  <si>
    <t>SlWRKY81</t>
  </si>
  <si>
    <t>Potri.018G107000.1</t>
  </si>
  <si>
    <t>PtWRKY32X1</t>
  </si>
  <si>
    <t>Potri.013G086000.2</t>
  </si>
  <si>
    <t>PtWRKY92X2</t>
  </si>
  <si>
    <t>XP_008376693.1</t>
  </si>
  <si>
    <t>MdWRKY41</t>
  </si>
  <si>
    <t>Potri.018G107000.2</t>
  </si>
  <si>
    <t>PtWRKY32X2</t>
  </si>
  <si>
    <t>Potri.014G050000.1</t>
  </si>
  <si>
    <t>PtWRKY93X1</t>
  </si>
  <si>
    <t>XP_016459189.1</t>
  </si>
  <si>
    <t xml:space="preserve"> NtWRKY4</t>
  </si>
  <si>
    <t>Potri.018G107000.3</t>
  </si>
  <si>
    <t>PtWRKY32X3</t>
  </si>
  <si>
    <t>Potri.014G090700.1</t>
  </si>
  <si>
    <t>PtWRKY43</t>
  </si>
  <si>
    <t>Potri.018G107000.4</t>
  </si>
  <si>
    <t>PtWRKY32X4</t>
  </si>
  <si>
    <t>Potri.014G118200.1</t>
  </si>
  <si>
    <t>PtWRKY94</t>
  </si>
  <si>
    <t>Potri.018G107000.6</t>
  </si>
  <si>
    <t>PtWRKY32X6</t>
  </si>
  <si>
    <t>Potri.015G099200.1</t>
  </si>
  <si>
    <t>PtWRKY75X1</t>
  </si>
  <si>
    <t>Potri.019G053900.1</t>
  </si>
  <si>
    <t>PtWRKY97</t>
  </si>
  <si>
    <t>Potri.016G099900.1</t>
  </si>
  <si>
    <t>PtWRKY58</t>
  </si>
  <si>
    <t>Potri.019G123500.1</t>
  </si>
  <si>
    <t>PtWRKY98X1</t>
  </si>
  <si>
    <t>Potri.T043800.1</t>
  </si>
  <si>
    <t>PtWRKY101</t>
  </si>
  <si>
    <t>Potri.019G123500.2</t>
  </si>
  <si>
    <t>PtWRKY98X2</t>
  </si>
  <si>
    <t>UFA46003.1</t>
  </si>
  <si>
    <t>CdWRKY2</t>
  </si>
  <si>
    <t>QPD01786.1</t>
  </si>
  <si>
    <t xml:space="preserve"> PcWRKY1</t>
  </si>
  <si>
    <t>UXK50425.1</t>
  </si>
  <si>
    <t>IgWRKY50</t>
  </si>
  <si>
    <t>Solyc06g066370.2.1</t>
  </si>
  <si>
    <t>SlWRKY1</t>
  </si>
  <si>
    <t>XP_008342352.1</t>
  </si>
  <si>
    <t>MdWRKY71-L</t>
  </si>
  <si>
    <t>Solyc09g014990.2.1</t>
  </si>
  <si>
    <t>SlWRKY33</t>
  </si>
  <si>
    <t>XP_008379098.3</t>
  </si>
  <si>
    <t>MdWRKY75</t>
  </si>
  <si>
    <t>UXK50426.1</t>
  </si>
  <si>
    <t>IgWRKY32</t>
  </si>
  <si>
    <t>XP_008383508.2</t>
  </si>
  <si>
    <t>McWRKY71</t>
  </si>
  <si>
    <t>XP_006468131.2</t>
  </si>
  <si>
    <t>CsWRKY25</t>
  </si>
  <si>
    <t>XP_009343134.1</t>
  </si>
  <si>
    <t>PbWRKY75</t>
  </si>
  <si>
    <t>XP_008242029.1</t>
  </si>
  <si>
    <t>PpWRKY44</t>
  </si>
  <si>
    <t>XP_009408926.1</t>
  </si>
  <si>
    <t>MaWRKY80</t>
  </si>
  <si>
    <t>XP_015087294.1</t>
  </si>
  <si>
    <t>SpWRKY33</t>
  </si>
  <si>
    <t>XP_016492389.1</t>
  </si>
  <si>
    <t xml:space="preserve"> NtWRKY2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9"/>
      <color rgb="FF000000"/>
      <name val="Times New Roman"/>
      <charset val="134"/>
    </font>
    <font>
      <sz val="9"/>
      <color theme="1"/>
      <name val="Times New Roman"/>
      <charset val="134"/>
    </font>
    <font>
      <sz val="9"/>
      <name val="Times New Roman"/>
      <charset val="0"/>
    </font>
    <font>
      <sz val="8"/>
      <color theme="1"/>
      <name val="Times New Roman"/>
      <charset val="134"/>
    </font>
    <font>
      <sz val="9"/>
      <name val="Times New Roman"/>
      <charset val="134"/>
    </font>
    <font>
      <sz val="8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9" applyNumberFormat="0" applyAlignment="0" applyProtection="0">
      <alignment vertical="center"/>
    </xf>
    <xf numFmtId="0" fontId="18" fillId="4" borderId="10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5" borderId="11" applyNumberFormat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07"/>
  <sheetViews>
    <sheetView tabSelected="1" zoomScale="80" zoomScaleNormal="80" workbookViewId="0">
      <selection activeCell="H22" sqref="H22"/>
    </sheetView>
  </sheetViews>
  <sheetFormatPr defaultColWidth="8.72727272727273" defaultRowHeight="14"/>
  <cols>
    <col min="1" max="1" width="16.6363636363636" style="1" customWidth="1"/>
    <col min="2" max="2" width="18.2909090909091" style="1" customWidth="1"/>
    <col min="3" max="3" width="14.6636363636364" style="1" customWidth="1"/>
    <col min="4" max="4" width="17.0454545454545" style="1" customWidth="1"/>
    <col min="5" max="6" width="18.2727272727273" style="1" customWidth="1"/>
    <col min="7" max="8" width="18.0727272727273" style="1" customWidth="1"/>
    <col min="9" max="10" width="19.6363636363636" style="1" customWidth="1"/>
    <col min="11" max="12" width="20.6363636363636" style="2" customWidth="1"/>
    <col min="13" max="14" width="18.2727272727273" style="1" customWidth="1"/>
    <col min="15" max="15" width="19.9" style="1" customWidth="1"/>
    <col min="16" max="16" width="14.2363636363636" style="1" customWidth="1"/>
    <col min="17" max="17" width="17.3636363636364" style="1" customWidth="1"/>
    <col min="18" max="18" width="8.72727272727273" style="1"/>
    <col min="19" max="19" width="12.6363636363636" style="1" customWidth="1"/>
    <col min="20" max="20" width="8.72727272727273" style="1"/>
    <col min="21" max="21" width="17.7272727272727" style="1" customWidth="1"/>
    <col min="22" max="16384" width="8.72727272727273" style="1"/>
  </cols>
  <sheetData>
    <row r="1" s="1" customFormat="1" ht="35" customHeight="1" spans="1:2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20"/>
      <c r="R1" s="20"/>
      <c r="S1" s="20"/>
      <c r="U1" s="20"/>
      <c r="V1" s="20"/>
    </row>
    <row r="2" s="1" customFormat="1" ht="14.75" spans="1:22">
      <c r="A2" s="4" t="s">
        <v>1</v>
      </c>
      <c r="B2" s="4" t="s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15"/>
      <c r="P2" s="1"/>
      <c r="Q2" s="1"/>
      <c r="R2" s="1"/>
      <c r="S2" s="16"/>
      <c r="U2" s="16"/>
      <c r="V2" s="16"/>
    </row>
    <row r="3" ht="14.75" spans="1:16">
      <c r="A3" s="5"/>
      <c r="B3" s="6">
        <v>1</v>
      </c>
      <c r="C3" s="7"/>
      <c r="D3" s="8" t="s">
        <v>3</v>
      </c>
      <c r="E3" s="7"/>
      <c r="F3" s="8" t="s">
        <v>4</v>
      </c>
      <c r="G3" s="7"/>
      <c r="H3" s="8" t="s">
        <v>5</v>
      </c>
      <c r="I3" s="7"/>
      <c r="J3" s="8" t="s">
        <v>6</v>
      </c>
      <c r="K3" s="7"/>
      <c r="L3" s="8" t="s">
        <v>7</v>
      </c>
      <c r="M3" s="7"/>
      <c r="N3" s="8">
        <v>3</v>
      </c>
      <c r="O3" s="8"/>
      <c r="P3" s="16"/>
    </row>
    <row r="4" spans="1:15">
      <c r="A4" s="9"/>
      <c r="B4" s="10" t="s">
        <v>8</v>
      </c>
      <c r="C4" s="10" t="s">
        <v>9</v>
      </c>
      <c r="D4" s="10" t="s">
        <v>8</v>
      </c>
      <c r="E4" s="10" t="s">
        <v>9</v>
      </c>
      <c r="F4" s="10" t="s">
        <v>8</v>
      </c>
      <c r="G4" s="10" t="s">
        <v>9</v>
      </c>
      <c r="H4" s="10" t="s">
        <v>8</v>
      </c>
      <c r="I4" s="10" t="s">
        <v>9</v>
      </c>
      <c r="J4" s="10" t="s">
        <v>8</v>
      </c>
      <c r="K4" s="10" t="s">
        <v>9</v>
      </c>
      <c r="L4" s="10" t="s">
        <v>8</v>
      </c>
      <c r="M4" s="10" t="s">
        <v>9</v>
      </c>
      <c r="N4" s="10" t="s">
        <v>8</v>
      </c>
      <c r="O4" s="10" t="s">
        <v>9</v>
      </c>
    </row>
    <row r="5" spans="1:16">
      <c r="A5" s="1">
        <v>1</v>
      </c>
      <c r="B5" s="11" t="s">
        <v>10</v>
      </c>
      <c r="C5" s="12" t="s">
        <v>11</v>
      </c>
      <c r="D5" s="11" t="s">
        <v>12</v>
      </c>
      <c r="E5" s="12" t="s">
        <v>13</v>
      </c>
      <c r="F5" s="11" t="s">
        <v>14</v>
      </c>
      <c r="G5" s="11" t="s">
        <v>15</v>
      </c>
      <c r="H5" s="11" t="s">
        <v>16</v>
      </c>
      <c r="I5" s="13" t="s">
        <v>17</v>
      </c>
      <c r="J5" s="11" t="s">
        <v>18</v>
      </c>
      <c r="K5" s="12" t="s">
        <v>19</v>
      </c>
      <c r="L5" s="11" t="s">
        <v>20</v>
      </c>
      <c r="M5" s="12" t="s">
        <v>21</v>
      </c>
      <c r="N5" s="11" t="s">
        <v>22</v>
      </c>
      <c r="O5" s="13" t="s">
        <v>23</v>
      </c>
      <c r="P5" s="17"/>
    </row>
    <row r="6" spans="1:16">
      <c r="A6" s="1">
        <v>2</v>
      </c>
      <c r="B6" s="11" t="s">
        <v>24</v>
      </c>
      <c r="C6" s="13" t="s">
        <v>25</v>
      </c>
      <c r="D6" s="11" t="s">
        <v>26</v>
      </c>
      <c r="E6" s="12" t="s">
        <v>27</v>
      </c>
      <c r="F6" s="11" t="s">
        <v>28</v>
      </c>
      <c r="G6" s="11" t="s">
        <v>29</v>
      </c>
      <c r="H6" s="11" t="s">
        <v>30</v>
      </c>
      <c r="I6" s="13" t="s">
        <v>31</v>
      </c>
      <c r="J6" s="11" t="s">
        <v>32</v>
      </c>
      <c r="K6" s="12" t="s">
        <v>33</v>
      </c>
      <c r="L6" s="11" t="s">
        <v>34</v>
      </c>
      <c r="M6" s="14" t="s">
        <v>35</v>
      </c>
      <c r="N6" s="11" t="s">
        <v>36</v>
      </c>
      <c r="O6" s="13" t="s">
        <v>37</v>
      </c>
      <c r="P6" s="17"/>
    </row>
    <row r="7" spans="1:16">
      <c r="A7" s="1">
        <v>3</v>
      </c>
      <c r="B7" s="11" t="s">
        <v>38</v>
      </c>
      <c r="C7" s="13" t="s">
        <v>39</v>
      </c>
      <c r="D7" s="11" t="s">
        <v>40</v>
      </c>
      <c r="E7" s="11" t="s">
        <v>41</v>
      </c>
      <c r="F7" s="11" t="s">
        <v>42</v>
      </c>
      <c r="G7" s="11" t="s">
        <v>43</v>
      </c>
      <c r="H7" s="11" t="s">
        <v>44</v>
      </c>
      <c r="I7" s="13" t="s">
        <v>45</v>
      </c>
      <c r="J7" s="11" t="s">
        <v>46</v>
      </c>
      <c r="K7" s="13" t="s">
        <v>47</v>
      </c>
      <c r="L7" s="11" t="s">
        <v>48</v>
      </c>
      <c r="M7" s="13" t="s">
        <v>49</v>
      </c>
      <c r="N7" s="11" t="s">
        <v>50</v>
      </c>
      <c r="O7" s="18" t="s">
        <v>51</v>
      </c>
      <c r="P7" s="17"/>
    </row>
    <row r="8" spans="1:16">
      <c r="A8" s="1">
        <v>4</v>
      </c>
      <c r="B8" s="11" t="s">
        <v>52</v>
      </c>
      <c r="C8" s="13" t="s">
        <v>53</v>
      </c>
      <c r="D8" s="11" t="s">
        <v>54</v>
      </c>
      <c r="E8" s="11" t="s">
        <v>55</v>
      </c>
      <c r="F8" s="11" t="s">
        <v>56</v>
      </c>
      <c r="G8" s="11" t="s">
        <v>57</v>
      </c>
      <c r="H8" s="11" t="s">
        <v>58</v>
      </c>
      <c r="I8" s="13" t="s">
        <v>59</v>
      </c>
      <c r="J8" s="11" t="s">
        <v>60</v>
      </c>
      <c r="K8" s="11" t="s">
        <v>61</v>
      </c>
      <c r="L8" s="11" t="s">
        <v>62</v>
      </c>
      <c r="M8" s="11" t="s">
        <v>63</v>
      </c>
      <c r="N8" s="11" t="s">
        <v>64</v>
      </c>
      <c r="O8" s="18" t="s">
        <v>65</v>
      </c>
      <c r="P8" s="17"/>
    </row>
    <row r="9" spans="1:16">
      <c r="A9" s="1">
        <v>5</v>
      </c>
      <c r="B9" s="11" t="s">
        <v>66</v>
      </c>
      <c r="C9" s="13" t="s">
        <v>67</v>
      </c>
      <c r="D9" s="11" t="s">
        <v>68</v>
      </c>
      <c r="E9" s="11" t="s">
        <v>69</v>
      </c>
      <c r="F9" s="11" t="s">
        <v>70</v>
      </c>
      <c r="G9" s="11" t="s">
        <v>71</v>
      </c>
      <c r="H9" s="11" t="s">
        <v>72</v>
      </c>
      <c r="I9" s="13" t="s">
        <v>73</v>
      </c>
      <c r="J9" s="11" t="s">
        <v>74</v>
      </c>
      <c r="K9" s="11" t="s">
        <v>75</v>
      </c>
      <c r="L9" s="11" t="s">
        <v>76</v>
      </c>
      <c r="M9" s="11" t="s">
        <v>77</v>
      </c>
      <c r="N9" s="11" t="s">
        <v>78</v>
      </c>
      <c r="O9" s="11" t="s">
        <v>79</v>
      </c>
      <c r="P9" s="17"/>
    </row>
    <row r="10" spans="1:16">
      <c r="A10" s="1">
        <v>6</v>
      </c>
      <c r="B10" s="11" t="s">
        <v>80</v>
      </c>
      <c r="C10" s="13" t="s">
        <v>81</v>
      </c>
      <c r="D10" s="11" t="s">
        <v>82</v>
      </c>
      <c r="E10" s="11" t="s">
        <v>83</v>
      </c>
      <c r="F10" s="11" t="s">
        <v>84</v>
      </c>
      <c r="G10" s="11" t="s">
        <v>85</v>
      </c>
      <c r="H10" s="11" t="s">
        <v>86</v>
      </c>
      <c r="I10" s="13" t="s">
        <v>87</v>
      </c>
      <c r="J10" s="11" t="s">
        <v>88</v>
      </c>
      <c r="K10" s="11" t="s">
        <v>89</v>
      </c>
      <c r="L10" s="11" t="s">
        <v>90</v>
      </c>
      <c r="M10" s="11" t="s">
        <v>91</v>
      </c>
      <c r="N10" s="11" t="s">
        <v>92</v>
      </c>
      <c r="O10" s="11" t="s">
        <v>93</v>
      </c>
      <c r="P10" s="17"/>
    </row>
    <row r="11" spans="1:16">
      <c r="A11" s="1">
        <v>7</v>
      </c>
      <c r="B11" s="11" t="s">
        <v>94</v>
      </c>
      <c r="C11" s="12" t="s">
        <v>95</v>
      </c>
      <c r="D11" s="11" t="s">
        <v>96</v>
      </c>
      <c r="E11" s="11" t="s">
        <v>97</v>
      </c>
      <c r="F11" s="11" t="s">
        <v>98</v>
      </c>
      <c r="G11" s="11" t="s">
        <v>99</v>
      </c>
      <c r="H11" s="11" t="s">
        <v>100</v>
      </c>
      <c r="I11" s="11" t="s">
        <v>101</v>
      </c>
      <c r="J11" s="11" t="s">
        <v>102</v>
      </c>
      <c r="K11" s="11" t="s">
        <v>103</v>
      </c>
      <c r="L11" s="11" t="s">
        <v>104</v>
      </c>
      <c r="M11" s="11" t="s">
        <v>105</v>
      </c>
      <c r="N11" s="11" t="s">
        <v>106</v>
      </c>
      <c r="O11" s="11" t="s">
        <v>107</v>
      </c>
      <c r="P11" s="17"/>
    </row>
    <row r="12" spans="1:15">
      <c r="A12" s="1">
        <v>8</v>
      </c>
      <c r="B12" s="11" t="s">
        <v>108</v>
      </c>
      <c r="C12" s="11" t="s">
        <v>109</v>
      </c>
      <c r="D12" s="11" t="s">
        <v>110</v>
      </c>
      <c r="E12" s="13" t="s">
        <v>111</v>
      </c>
      <c r="F12" s="11" t="s">
        <v>112</v>
      </c>
      <c r="G12" s="11" t="s">
        <v>113</v>
      </c>
      <c r="H12" s="11" t="s">
        <v>114</v>
      </c>
      <c r="I12" s="11" t="s">
        <v>115</v>
      </c>
      <c r="J12" s="11" t="s">
        <v>116</v>
      </c>
      <c r="K12" s="11" t="s">
        <v>117</v>
      </c>
      <c r="L12" s="11" t="s">
        <v>118</v>
      </c>
      <c r="M12" s="11" t="s">
        <v>119</v>
      </c>
      <c r="N12" s="11" t="s">
        <v>120</v>
      </c>
      <c r="O12" s="11" t="s">
        <v>121</v>
      </c>
    </row>
    <row r="13" spans="1:15">
      <c r="A13" s="1">
        <v>9</v>
      </c>
      <c r="B13" s="11" t="s">
        <v>122</v>
      </c>
      <c r="C13" s="11" t="s">
        <v>123</v>
      </c>
      <c r="D13" s="11" t="s">
        <v>124</v>
      </c>
      <c r="E13" s="13" t="s">
        <v>125</v>
      </c>
      <c r="F13" s="11" t="s">
        <v>126</v>
      </c>
      <c r="G13" s="11" t="s">
        <v>127</v>
      </c>
      <c r="H13" s="11" t="s">
        <v>128</v>
      </c>
      <c r="I13" s="11" t="s">
        <v>129</v>
      </c>
      <c r="J13" s="11" t="s">
        <v>130</v>
      </c>
      <c r="K13" s="11" t="s">
        <v>131</v>
      </c>
      <c r="L13" s="11" t="s">
        <v>132</v>
      </c>
      <c r="M13" s="11" t="s">
        <v>133</v>
      </c>
      <c r="N13" s="11" t="s">
        <v>134</v>
      </c>
      <c r="O13" s="11" t="s">
        <v>135</v>
      </c>
    </row>
    <row r="14" spans="1:15">
      <c r="A14" s="1">
        <v>10</v>
      </c>
      <c r="B14" s="11" t="s">
        <v>136</v>
      </c>
      <c r="C14" s="11" t="s">
        <v>137</v>
      </c>
      <c r="D14" s="11" t="s">
        <v>138</v>
      </c>
      <c r="E14" s="11" t="s">
        <v>139</v>
      </c>
      <c r="F14" s="11" t="s">
        <v>140</v>
      </c>
      <c r="G14" s="11" t="s">
        <v>141</v>
      </c>
      <c r="H14" s="11" t="s">
        <v>142</v>
      </c>
      <c r="I14" s="11" t="s">
        <v>143</v>
      </c>
      <c r="J14" s="11" t="s">
        <v>144</v>
      </c>
      <c r="K14" s="11" t="s">
        <v>145</v>
      </c>
      <c r="L14" s="11" t="s">
        <v>146</v>
      </c>
      <c r="M14" s="11" t="s">
        <v>147</v>
      </c>
      <c r="N14" s="11" t="s">
        <v>148</v>
      </c>
      <c r="O14" s="11" t="s">
        <v>149</v>
      </c>
    </row>
    <row r="15" customHeight="1" spans="1:15">
      <c r="A15" s="1">
        <v>11</v>
      </c>
      <c r="B15" s="11" t="s">
        <v>150</v>
      </c>
      <c r="C15" s="11" t="s">
        <v>151</v>
      </c>
      <c r="D15" s="11" t="s">
        <v>152</v>
      </c>
      <c r="E15" s="11" t="s">
        <v>153</v>
      </c>
      <c r="F15" s="11" t="s">
        <v>154</v>
      </c>
      <c r="G15" s="11" t="s">
        <v>155</v>
      </c>
      <c r="H15" s="11" t="s">
        <v>156</v>
      </c>
      <c r="I15" s="11" t="s">
        <v>157</v>
      </c>
      <c r="J15" s="11" t="s">
        <v>158</v>
      </c>
      <c r="K15" s="11" t="s">
        <v>159</v>
      </c>
      <c r="L15" s="11" t="s">
        <v>160</v>
      </c>
      <c r="M15" s="11" t="s">
        <v>161</v>
      </c>
      <c r="N15" s="11" t="s">
        <v>162</v>
      </c>
      <c r="O15" s="11" t="s">
        <v>163</v>
      </c>
    </row>
    <row r="16" spans="1:15">
      <c r="A16" s="1">
        <v>12</v>
      </c>
      <c r="B16" s="11" t="s">
        <v>164</v>
      </c>
      <c r="C16" s="11" t="s">
        <v>165</v>
      </c>
      <c r="D16" s="11" t="s">
        <v>166</v>
      </c>
      <c r="E16" s="11" t="s">
        <v>167</v>
      </c>
      <c r="F16" s="11" t="s">
        <v>168</v>
      </c>
      <c r="G16" s="11" t="s">
        <v>169</v>
      </c>
      <c r="H16" s="11" t="s">
        <v>170</v>
      </c>
      <c r="I16" s="11" t="s">
        <v>171</v>
      </c>
      <c r="J16" s="11" t="s">
        <v>172</v>
      </c>
      <c r="K16" s="11" t="s">
        <v>173</v>
      </c>
      <c r="L16" s="11" t="s">
        <v>174</v>
      </c>
      <c r="M16" s="11" t="s">
        <v>175</v>
      </c>
      <c r="N16" s="11" t="s">
        <v>176</v>
      </c>
      <c r="O16" s="17" t="s">
        <v>177</v>
      </c>
    </row>
    <row r="17" spans="1:15">
      <c r="A17" s="1">
        <v>13</v>
      </c>
      <c r="B17" s="11" t="s">
        <v>178</v>
      </c>
      <c r="C17" s="11" t="s">
        <v>179</v>
      </c>
      <c r="D17" s="11" t="s">
        <v>180</v>
      </c>
      <c r="E17" s="11" t="s">
        <v>181</v>
      </c>
      <c r="F17" s="11" t="s">
        <v>182</v>
      </c>
      <c r="G17" s="11" t="s">
        <v>183</v>
      </c>
      <c r="H17" s="11" t="s">
        <v>184</v>
      </c>
      <c r="I17" s="17" t="s">
        <v>185</v>
      </c>
      <c r="J17" s="11" t="s">
        <v>186</v>
      </c>
      <c r="K17" s="11" t="s">
        <v>187</v>
      </c>
      <c r="L17" s="11" t="s">
        <v>188</v>
      </c>
      <c r="M17" s="11" t="s">
        <v>189</v>
      </c>
      <c r="N17" s="11" t="s">
        <v>190</v>
      </c>
      <c r="O17" s="11" t="s">
        <v>191</v>
      </c>
    </row>
    <row r="18" spans="1:15">
      <c r="A18" s="1">
        <v>14</v>
      </c>
      <c r="B18" s="11" t="s">
        <v>192</v>
      </c>
      <c r="C18" s="11" t="s">
        <v>193</v>
      </c>
      <c r="D18" s="11" t="s">
        <v>194</v>
      </c>
      <c r="E18" s="11" t="s">
        <v>195</v>
      </c>
      <c r="F18" s="11" t="s">
        <v>196</v>
      </c>
      <c r="G18" s="11" t="s">
        <v>197</v>
      </c>
      <c r="H18" s="11" t="s">
        <v>198</v>
      </c>
      <c r="I18" s="11" t="s">
        <v>199</v>
      </c>
      <c r="J18" s="11" t="s">
        <v>200</v>
      </c>
      <c r="K18" s="11" t="s">
        <v>201</v>
      </c>
      <c r="L18" s="11" t="s">
        <v>202</v>
      </c>
      <c r="M18" s="13" t="s">
        <v>203</v>
      </c>
      <c r="N18" s="11" t="s">
        <v>204</v>
      </c>
      <c r="O18" s="11" t="s">
        <v>205</v>
      </c>
    </row>
    <row r="19" spans="1:15">
      <c r="A19" s="1">
        <v>15</v>
      </c>
      <c r="B19" s="11" t="s">
        <v>206</v>
      </c>
      <c r="C19" s="11" t="s">
        <v>207</v>
      </c>
      <c r="D19" s="11" t="s">
        <v>208</v>
      </c>
      <c r="E19" s="11" t="s">
        <v>209</v>
      </c>
      <c r="F19" s="11" t="s">
        <v>210</v>
      </c>
      <c r="G19" s="11" t="s">
        <v>211</v>
      </c>
      <c r="H19" s="11" t="s">
        <v>212</v>
      </c>
      <c r="I19" s="11" t="s">
        <v>213</v>
      </c>
      <c r="J19" s="11" t="s">
        <v>214</v>
      </c>
      <c r="K19" s="11" t="s">
        <v>215</v>
      </c>
      <c r="L19" s="11" t="s">
        <v>216</v>
      </c>
      <c r="M19" s="11" t="s">
        <v>217</v>
      </c>
      <c r="N19" s="11" t="s">
        <v>218</v>
      </c>
      <c r="O19" s="17" t="s">
        <v>219</v>
      </c>
    </row>
    <row r="20" spans="1:15">
      <c r="A20" s="1">
        <v>16</v>
      </c>
      <c r="B20" s="11" t="s">
        <v>220</v>
      </c>
      <c r="C20" s="11" t="s">
        <v>221</v>
      </c>
      <c r="D20" s="11" t="s">
        <v>222</v>
      </c>
      <c r="E20" s="11" t="s">
        <v>223</v>
      </c>
      <c r="F20" s="11" t="s">
        <v>224</v>
      </c>
      <c r="G20" s="11" t="s">
        <v>225</v>
      </c>
      <c r="H20" s="11" t="s">
        <v>226</v>
      </c>
      <c r="I20" s="11" t="s">
        <v>227</v>
      </c>
      <c r="J20" s="11" t="s">
        <v>228</v>
      </c>
      <c r="K20" s="11" t="s">
        <v>229</v>
      </c>
      <c r="L20" s="11" t="s">
        <v>230</v>
      </c>
      <c r="M20" s="11" t="s">
        <v>231</v>
      </c>
      <c r="N20" s="11" t="s">
        <v>232</v>
      </c>
      <c r="O20" s="17" t="s">
        <v>233</v>
      </c>
    </row>
    <row r="21" spans="1:15">
      <c r="A21" s="1">
        <v>17</v>
      </c>
      <c r="B21" s="11" t="s">
        <v>234</v>
      </c>
      <c r="C21" s="11" t="s">
        <v>235</v>
      </c>
      <c r="D21" s="11" t="s">
        <v>236</v>
      </c>
      <c r="E21" s="11" t="s">
        <v>237</v>
      </c>
      <c r="F21" s="11" t="s">
        <v>238</v>
      </c>
      <c r="G21" s="11" t="s">
        <v>239</v>
      </c>
      <c r="H21" s="11" t="s">
        <v>240</v>
      </c>
      <c r="I21" s="11" t="s">
        <v>241</v>
      </c>
      <c r="J21" s="11" t="s">
        <v>242</v>
      </c>
      <c r="K21" s="11" t="s">
        <v>243</v>
      </c>
      <c r="L21" s="11" t="s">
        <v>244</v>
      </c>
      <c r="M21" s="11" t="s">
        <v>245</v>
      </c>
      <c r="N21" s="11" t="s">
        <v>246</v>
      </c>
      <c r="O21" s="17" t="s">
        <v>247</v>
      </c>
    </row>
    <row r="22" spans="1:15">
      <c r="A22" s="1">
        <v>18</v>
      </c>
      <c r="B22" s="11" t="s">
        <v>248</v>
      </c>
      <c r="C22" s="11" t="s">
        <v>249</v>
      </c>
      <c r="D22" s="11" t="s">
        <v>250</v>
      </c>
      <c r="E22" s="11" t="s">
        <v>251</v>
      </c>
      <c r="F22" s="11" t="s">
        <v>252</v>
      </c>
      <c r="G22" s="11" t="s">
        <v>253</v>
      </c>
      <c r="H22" s="11" t="s">
        <v>254</v>
      </c>
      <c r="I22" s="11" t="s">
        <v>255</v>
      </c>
      <c r="J22" s="11" t="s">
        <v>256</v>
      </c>
      <c r="K22" s="11" t="s">
        <v>257</v>
      </c>
      <c r="L22" s="11" t="s">
        <v>258</v>
      </c>
      <c r="M22" s="11" t="s">
        <v>259</v>
      </c>
      <c r="N22" s="11" t="s">
        <v>260</v>
      </c>
      <c r="O22" s="17" t="s">
        <v>261</v>
      </c>
    </row>
    <row r="23" spans="1:15">
      <c r="A23" s="1">
        <v>19</v>
      </c>
      <c r="B23" s="11" t="s">
        <v>262</v>
      </c>
      <c r="C23" s="11" t="s">
        <v>263</v>
      </c>
      <c r="D23" s="11" t="s">
        <v>264</v>
      </c>
      <c r="E23" s="11" t="s">
        <v>265</v>
      </c>
      <c r="F23" s="11" t="s">
        <v>266</v>
      </c>
      <c r="G23" s="11" t="s">
        <v>267</v>
      </c>
      <c r="H23" s="11" t="s">
        <v>268</v>
      </c>
      <c r="I23" s="11" t="s">
        <v>269</v>
      </c>
      <c r="J23" s="11" t="s">
        <v>270</v>
      </c>
      <c r="K23" s="11" t="s">
        <v>271</v>
      </c>
      <c r="L23" s="11" t="s">
        <v>272</v>
      </c>
      <c r="M23" s="11" t="s">
        <v>273</v>
      </c>
      <c r="N23" s="11" t="s">
        <v>274</v>
      </c>
      <c r="O23" s="17" t="s">
        <v>275</v>
      </c>
    </row>
    <row r="24" spans="1:15">
      <c r="A24" s="1">
        <v>20</v>
      </c>
      <c r="B24" s="11" t="s">
        <v>276</v>
      </c>
      <c r="C24" s="11" t="s">
        <v>277</v>
      </c>
      <c r="D24" s="11" t="s">
        <v>278</v>
      </c>
      <c r="E24" s="11" t="s">
        <v>279</v>
      </c>
      <c r="F24" s="11" t="s">
        <v>280</v>
      </c>
      <c r="G24" s="11" t="s">
        <v>281</v>
      </c>
      <c r="H24" s="11" t="s">
        <v>282</v>
      </c>
      <c r="I24" s="11" t="s">
        <v>283</v>
      </c>
      <c r="J24" s="11" t="s">
        <v>284</v>
      </c>
      <c r="K24" s="11" t="s">
        <v>285</v>
      </c>
      <c r="L24" s="11" t="s">
        <v>286</v>
      </c>
      <c r="M24" s="14" t="s">
        <v>287</v>
      </c>
      <c r="N24" s="11" t="s">
        <v>288</v>
      </c>
      <c r="O24" s="11" t="s">
        <v>289</v>
      </c>
    </row>
    <row r="25" spans="1:15">
      <c r="A25" s="1">
        <v>21</v>
      </c>
      <c r="B25" s="11" t="s">
        <v>290</v>
      </c>
      <c r="C25" s="11" t="s">
        <v>291</v>
      </c>
      <c r="D25" s="11" t="s">
        <v>292</v>
      </c>
      <c r="E25" s="11" t="s">
        <v>293</v>
      </c>
      <c r="F25" s="11" t="s">
        <v>294</v>
      </c>
      <c r="G25" s="11" t="s">
        <v>295</v>
      </c>
      <c r="H25" s="11" t="s">
        <v>296</v>
      </c>
      <c r="I25" s="11" t="s">
        <v>297</v>
      </c>
      <c r="J25" s="11" t="s">
        <v>298</v>
      </c>
      <c r="K25" s="11" t="s">
        <v>299</v>
      </c>
      <c r="L25" s="11" t="s">
        <v>300</v>
      </c>
      <c r="M25" s="11" t="s">
        <v>301</v>
      </c>
      <c r="N25" s="11" t="s">
        <v>302</v>
      </c>
      <c r="O25" s="11" t="s">
        <v>303</v>
      </c>
    </row>
    <row r="26" spans="1:15">
      <c r="A26" s="1">
        <v>22</v>
      </c>
      <c r="B26" s="11" t="s">
        <v>304</v>
      </c>
      <c r="C26" s="11" t="s">
        <v>305</v>
      </c>
      <c r="D26" s="11" t="s">
        <v>306</v>
      </c>
      <c r="E26" s="11" t="s">
        <v>307</v>
      </c>
      <c r="F26" s="11" t="s">
        <v>308</v>
      </c>
      <c r="G26" s="11" t="s">
        <v>309</v>
      </c>
      <c r="H26" s="11" t="s">
        <v>310</v>
      </c>
      <c r="I26" s="11" t="s">
        <v>311</v>
      </c>
      <c r="J26" s="11" t="s">
        <v>312</v>
      </c>
      <c r="K26" s="11" t="s">
        <v>313</v>
      </c>
      <c r="L26" s="11" t="s">
        <v>314</v>
      </c>
      <c r="M26" s="11" t="s">
        <v>315</v>
      </c>
      <c r="N26" s="11" t="s">
        <v>316</v>
      </c>
      <c r="O26" s="11" t="s">
        <v>317</v>
      </c>
    </row>
    <row r="27" spans="1:15">
      <c r="A27" s="1">
        <v>23</v>
      </c>
      <c r="B27" s="11" t="s">
        <v>318</v>
      </c>
      <c r="C27" s="11" t="s">
        <v>319</v>
      </c>
      <c r="D27" s="11" t="s">
        <v>320</v>
      </c>
      <c r="E27" s="1" t="s">
        <v>321</v>
      </c>
      <c r="F27" s="11" t="s">
        <v>322</v>
      </c>
      <c r="G27" s="11" t="s">
        <v>323</v>
      </c>
      <c r="H27" s="11" t="s">
        <v>324</v>
      </c>
      <c r="I27" s="11" t="s">
        <v>325</v>
      </c>
      <c r="J27" s="11" t="s">
        <v>326</v>
      </c>
      <c r="K27" s="11" t="s">
        <v>327</v>
      </c>
      <c r="L27" s="11" t="s">
        <v>328</v>
      </c>
      <c r="M27" s="11" t="s">
        <v>329</v>
      </c>
      <c r="N27" s="11" t="s">
        <v>330</v>
      </c>
      <c r="O27" s="11" t="s">
        <v>331</v>
      </c>
    </row>
    <row r="28" spans="1:15">
      <c r="A28" s="1">
        <v>24</v>
      </c>
      <c r="B28" s="11" t="s">
        <v>332</v>
      </c>
      <c r="C28" s="11" t="s">
        <v>333</v>
      </c>
      <c r="D28" s="11" t="s">
        <v>334</v>
      </c>
      <c r="E28" s="1" t="s">
        <v>335</v>
      </c>
      <c r="F28" s="11" t="s">
        <v>336</v>
      </c>
      <c r="G28" s="11" t="s">
        <v>337</v>
      </c>
      <c r="H28" s="11" t="s">
        <v>338</v>
      </c>
      <c r="I28" s="11" t="s">
        <v>339</v>
      </c>
      <c r="J28" s="11" t="s">
        <v>340</v>
      </c>
      <c r="K28" s="11" t="s">
        <v>341</v>
      </c>
      <c r="L28" s="11" t="s">
        <v>342</v>
      </c>
      <c r="M28" s="11" t="s">
        <v>343</v>
      </c>
      <c r="N28" s="11" t="s">
        <v>344</v>
      </c>
      <c r="O28" s="11" t="s">
        <v>345</v>
      </c>
    </row>
    <row r="29" spans="1:15">
      <c r="A29" s="1">
        <v>25</v>
      </c>
      <c r="B29" s="11" t="s">
        <v>346</v>
      </c>
      <c r="C29" s="12" t="s">
        <v>347</v>
      </c>
      <c r="D29" s="11" t="s">
        <v>348</v>
      </c>
      <c r="E29" s="1" t="s">
        <v>349</v>
      </c>
      <c r="F29" s="11" t="s">
        <v>350</v>
      </c>
      <c r="G29" s="11" t="s">
        <v>351</v>
      </c>
      <c r="H29" s="11" t="s">
        <v>352</v>
      </c>
      <c r="I29" s="11" t="s">
        <v>353</v>
      </c>
      <c r="J29" s="11" t="s">
        <v>354</v>
      </c>
      <c r="K29" s="11" t="s">
        <v>355</v>
      </c>
      <c r="L29" s="11" t="s">
        <v>356</v>
      </c>
      <c r="M29" s="11" t="s">
        <v>357</v>
      </c>
      <c r="N29" s="19" t="s">
        <v>358</v>
      </c>
      <c r="O29" s="13" t="s">
        <v>359</v>
      </c>
    </row>
    <row r="30" spans="1:15">
      <c r="A30" s="1">
        <v>26</v>
      </c>
      <c r="B30" s="11" t="s">
        <v>360</v>
      </c>
      <c r="C30" s="11" t="s">
        <v>361</v>
      </c>
      <c r="D30" s="11" t="s">
        <v>362</v>
      </c>
      <c r="E30" s="1" t="s">
        <v>363</v>
      </c>
      <c r="F30" s="11" t="s">
        <v>364</v>
      </c>
      <c r="G30" s="11" t="s">
        <v>365</v>
      </c>
      <c r="H30" s="11" t="s">
        <v>366</v>
      </c>
      <c r="I30" s="11" t="s">
        <v>367</v>
      </c>
      <c r="J30" s="11" t="s">
        <v>368</v>
      </c>
      <c r="K30" s="11" t="s">
        <v>369</v>
      </c>
      <c r="L30" s="11" t="s">
        <v>370</v>
      </c>
      <c r="M30" s="11" t="s">
        <v>371</v>
      </c>
      <c r="N30" s="11" t="s">
        <v>372</v>
      </c>
      <c r="O30" s="11" t="s">
        <v>373</v>
      </c>
    </row>
    <row r="31" spans="1:15">
      <c r="A31" s="1">
        <v>27</v>
      </c>
      <c r="B31" s="11" t="s">
        <v>374</v>
      </c>
      <c r="C31" s="11" t="s">
        <v>375</v>
      </c>
      <c r="D31" s="11" t="s">
        <v>376</v>
      </c>
      <c r="E31" s="1" t="s">
        <v>377</v>
      </c>
      <c r="F31" s="11" t="s">
        <v>378</v>
      </c>
      <c r="G31" s="11" t="s">
        <v>379</v>
      </c>
      <c r="H31" s="11" t="s">
        <v>380</v>
      </c>
      <c r="I31" s="11" t="s">
        <v>381</v>
      </c>
      <c r="J31" s="11" t="s">
        <v>382</v>
      </c>
      <c r="K31" s="11" t="s">
        <v>383</v>
      </c>
      <c r="L31" s="11" t="s">
        <v>384</v>
      </c>
      <c r="M31" s="11" t="s">
        <v>385</v>
      </c>
      <c r="N31" s="11" t="s">
        <v>386</v>
      </c>
      <c r="O31" s="11" t="s">
        <v>387</v>
      </c>
    </row>
    <row r="32" spans="1:15">
      <c r="A32" s="1">
        <v>28</v>
      </c>
      <c r="B32" s="11" t="s">
        <v>388</v>
      </c>
      <c r="C32" s="11" t="s">
        <v>389</v>
      </c>
      <c r="D32" s="11" t="s">
        <v>390</v>
      </c>
      <c r="E32" s="1" t="s">
        <v>391</v>
      </c>
      <c r="F32" s="11" t="s">
        <v>392</v>
      </c>
      <c r="G32" s="11" t="s">
        <v>393</v>
      </c>
      <c r="H32" s="11" t="s">
        <v>394</v>
      </c>
      <c r="I32" s="11" t="s">
        <v>395</v>
      </c>
      <c r="J32" s="11" t="s">
        <v>396</v>
      </c>
      <c r="K32" s="11" t="s">
        <v>397</v>
      </c>
      <c r="L32" s="11" t="s">
        <v>398</v>
      </c>
      <c r="M32" s="11" t="s">
        <v>399</v>
      </c>
      <c r="N32" s="11" t="s">
        <v>400</v>
      </c>
      <c r="O32" s="11" t="s">
        <v>401</v>
      </c>
    </row>
    <row r="33" spans="1:15">
      <c r="A33" s="1">
        <v>29</v>
      </c>
      <c r="B33" s="11" t="s">
        <v>402</v>
      </c>
      <c r="C33" s="11" t="s">
        <v>403</v>
      </c>
      <c r="D33" s="11" t="s">
        <v>404</v>
      </c>
      <c r="E33" s="11" t="s">
        <v>405</v>
      </c>
      <c r="F33" s="11" t="s">
        <v>406</v>
      </c>
      <c r="G33" s="11" t="s">
        <v>407</v>
      </c>
      <c r="H33" s="11" t="s">
        <v>408</v>
      </c>
      <c r="I33" s="11" t="s">
        <v>409</v>
      </c>
      <c r="J33" s="11" t="s">
        <v>410</v>
      </c>
      <c r="K33" s="11" t="s">
        <v>411</v>
      </c>
      <c r="L33" s="11" t="s">
        <v>412</v>
      </c>
      <c r="M33" s="11" t="s">
        <v>413</v>
      </c>
      <c r="N33" s="11" t="s">
        <v>414</v>
      </c>
      <c r="O33" s="11" t="s">
        <v>415</v>
      </c>
    </row>
    <row r="34" spans="1:15">
      <c r="A34" s="1">
        <v>30</v>
      </c>
      <c r="B34" s="11" t="s">
        <v>416</v>
      </c>
      <c r="C34" s="11" t="s">
        <v>417</v>
      </c>
      <c r="D34" s="11" t="s">
        <v>418</v>
      </c>
      <c r="E34" s="11" t="s">
        <v>419</v>
      </c>
      <c r="F34" s="11" t="s">
        <v>420</v>
      </c>
      <c r="G34" s="11" t="s">
        <v>421</v>
      </c>
      <c r="H34" s="11" t="s">
        <v>422</v>
      </c>
      <c r="I34" s="11" t="s">
        <v>423</v>
      </c>
      <c r="J34" s="11" t="s">
        <v>424</v>
      </c>
      <c r="K34" s="11" t="s">
        <v>425</v>
      </c>
      <c r="L34" s="11" t="s">
        <v>426</v>
      </c>
      <c r="M34" s="11" t="s">
        <v>427</v>
      </c>
      <c r="N34" s="11" t="s">
        <v>428</v>
      </c>
      <c r="O34" s="11" t="s">
        <v>429</v>
      </c>
    </row>
    <row r="35" spans="1:15">
      <c r="A35" s="1">
        <v>31</v>
      </c>
      <c r="B35" s="11" t="s">
        <v>430</v>
      </c>
      <c r="C35" s="11" t="s">
        <v>431</v>
      </c>
      <c r="D35" s="11" t="s">
        <v>432</v>
      </c>
      <c r="E35" s="11" t="s">
        <v>433</v>
      </c>
      <c r="F35" s="11" t="s">
        <v>434</v>
      </c>
      <c r="G35" s="11" t="s">
        <v>435</v>
      </c>
      <c r="H35" s="11" t="s">
        <v>436</v>
      </c>
      <c r="I35" s="11" t="s">
        <v>437</v>
      </c>
      <c r="J35" s="11" t="s">
        <v>438</v>
      </c>
      <c r="K35" s="11" t="s">
        <v>439</v>
      </c>
      <c r="L35" s="11" t="s">
        <v>440</v>
      </c>
      <c r="M35" s="11" t="s">
        <v>441</v>
      </c>
      <c r="N35" s="11" t="s">
        <v>442</v>
      </c>
      <c r="O35" s="11" t="s">
        <v>443</v>
      </c>
    </row>
    <row r="36" spans="1:15">
      <c r="A36" s="1">
        <v>32</v>
      </c>
      <c r="B36" s="11" t="s">
        <v>444</v>
      </c>
      <c r="C36" s="11" t="s">
        <v>445</v>
      </c>
      <c r="D36" s="11" t="s">
        <v>446</v>
      </c>
      <c r="E36" s="11" t="s">
        <v>447</v>
      </c>
      <c r="F36" s="11" t="s">
        <v>448</v>
      </c>
      <c r="G36" s="11" t="s">
        <v>449</v>
      </c>
      <c r="H36" s="11" t="s">
        <v>450</v>
      </c>
      <c r="I36" s="11" t="s">
        <v>451</v>
      </c>
      <c r="J36" s="11" t="s">
        <v>452</v>
      </c>
      <c r="K36" s="11" t="s">
        <v>453</v>
      </c>
      <c r="L36" s="11" t="s">
        <v>454</v>
      </c>
      <c r="M36" s="11" t="s">
        <v>455</v>
      </c>
      <c r="N36" s="11" t="s">
        <v>456</v>
      </c>
      <c r="O36" s="11" t="s">
        <v>457</v>
      </c>
    </row>
    <row r="37" spans="1:15">
      <c r="A37" s="1">
        <v>33</v>
      </c>
      <c r="B37" s="11" t="s">
        <v>458</v>
      </c>
      <c r="C37" s="11" t="s">
        <v>459</v>
      </c>
      <c r="D37" s="11" t="s">
        <v>460</v>
      </c>
      <c r="E37" s="11" t="s">
        <v>461</v>
      </c>
      <c r="F37" s="11" t="s">
        <v>462</v>
      </c>
      <c r="G37" s="11" t="s">
        <v>463</v>
      </c>
      <c r="H37" s="11" t="s">
        <v>464</v>
      </c>
      <c r="I37" s="11" t="s">
        <v>465</v>
      </c>
      <c r="J37" s="11" t="s">
        <v>466</v>
      </c>
      <c r="K37" s="11" t="s">
        <v>467</v>
      </c>
      <c r="L37" s="11" t="s">
        <v>468</v>
      </c>
      <c r="M37" s="11" t="s">
        <v>469</v>
      </c>
      <c r="N37" s="11" t="s">
        <v>470</v>
      </c>
      <c r="O37" s="11" t="s">
        <v>471</v>
      </c>
    </row>
    <row r="38" spans="1:15">
      <c r="A38" s="1">
        <v>34</v>
      </c>
      <c r="B38" s="11" t="s">
        <v>472</v>
      </c>
      <c r="C38" s="11" t="s">
        <v>473</v>
      </c>
      <c r="D38" s="11" t="s">
        <v>474</v>
      </c>
      <c r="E38" s="11" t="s">
        <v>475</v>
      </c>
      <c r="F38" s="11" t="s">
        <v>476</v>
      </c>
      <c r="G38" s="11" t="s">
        <v>477</v>
      </c>
      <c r="H38" s="11" t="s">
        <v>478</v>
      </c>
      <c r="I38" s="11" t="s">
        <v>479</v>
      </c>
      <c r="J38" s="11" t="s">
        <v>480</v>
      </c>
      <c r="K38" s="11" t="s">
        <v>481</v>
      </c>
      <c r="L38" s="11" t="s">
        <v>482</v>
      </c>
      <c r="M38" s="11" t="s">
        <v>483</v>
      </c>
      <c r="N38" s="11" t="s">
        <v>484</v>
      </c>
      <c r="O38" s="11" t="s">
        <v>485</v>
      </c>
    </row>
    <row r="39" spans="1:15">
      <c r="A39" s="1">
        <v>35</v>
      </c>
      <c r="B39" s="11" t="s">
        <v>486</v>
      </c>
      <c r="C39" s="11" t="s">
        <v>487</v>
      </c>
      <c r="D39" s="11" t="s">
        <v>488</v>
      </c>
      <c r="E39" s="11" t="s">
        <v>489</v>
      </c>
      <c r="F39" s="11" t="s">
        <v>490</v>
      </c>
      <c r="G39" s="11" t="s">
        <v>491</v>
      </c>
      <c r="H39" s="11" t="s">
        <v>492</v>
      </c>
      <c r="I39" s="11" t="s">
        <v>493</v>
      </c>
      <c r="J39" s="11" t="s">
        <v>494</v>
      </c>
      <c r="K39" s="11" t="s">
        <v>495</v>
      </c>
      <c r="L39" s="11" t="s">
        <v>496</v>
      </c>
      <c r="M39" s="11" t="s">
        <v>497</v>
      </c>
      <c r="N39" s="11" t="s">
        <v>498</v>
      </c>
      <c r="O39" s="11" t="s">
        <v>499</v>
      </c>
    </row>
    <row r="40" spans="1:15">
      <c r="A40" s="1">
        <v>36</v>
      </c>
      <c r="B40" s="11" t="s">
        <v>500</v>
      </c>
      <c r="C40" s="11" t="s">
        <v>501</v>
      </c>
      <c r="D40" s="11" t="s">
        <v>502</v>
      </c>
      <c r="E40" s="11" t="s">
        <v>503</v>
      </c>
      <c r="F40" s="11" t="s">
        <v>504</v>
      </c>
      <c r="G40" s="11" t="s">
        <v>505</v>
      </c>
      <c r="H40" s="11" t="s">
        <v>506</v>
      </c>
      <c r="I40" s="11" t="s">
        <v>507</v>
      </c>
      <c r="J40" s="11" t="s">
        <v>508</v>
      </c>
      <c r="K40" s="11" t="s">
        <v>509</v>
      </c>
      <c r="L40" s="11" t="s">
        <v>510</v>
      </c>
      <c r="M40" s="11" t="s">
        <v>511</v>
      </c>
      <c r="N40" s="11" t="s">
        <v>512</v>
      </c>
      <c r="O40" s="11" t="s">
        <v>513</v>
      </c>
    </row>
    <row r="41" spans="1:15">
      <c r="A41" s="1">
        <v>37</v>
      </c>
      <c r="B41" s="11" t="s">
        <v>514</v>
      </c>
      <c r="C41" s="11" t="s">
        <v>515</v>
      </c>
      <c r="D41" s="11" t="s">
        <v>516</v>
      </c>
      <c r="E41" s="11" t="s">
        <v>517</v>
      </c>
      <c r="F41" s="11" t="s">
        <v>518</v>
      </c>
      <c r="G41" s="11" t="s">
        <v>519</v>
      </c>
      <c r="H41" s="11" t="s">
        <v>520</v>
      </c>
      <c r="I41" s="11" t="s">
        <v>521</v>
      </c>
      <c r="J41" s="11" t="s">
        <v>522</v>
      </c>
      <c r="K41" s="11" t="s">
        <v>523</v>
      </c>
      <c r="L41" s="11" t="s">
        <v>524</v>
      </c>
      <c r="M41" s="11" t="s">
        <v>525</v>
      </c>
      <c r="N41" s="11" t="s">
        <v>526</v>
      </c>
      <c r="O41" s="11" t="s">
        <v>527</v>
      </c>
    </row>
    <row r="42" spans="1:15">
      <c r="A42" s="1">
        <v>38</v>
      </c>
      <c r="B42" s="11" t="s">
        <v>528</v>
      </c>
      <c r="C42" s="11" t="s">
        <v>529</v>
      </c>
      <c r="D42" s="11" t="s">
        <v>530</v>
      </c>
      <c r="E42" s="11" t="s">
        <v>531</v>
      </c>
      <c r="F42" s="11" t="s">
        <v>532</v>
      </c>
      <c r="G42" s="11" t="s">
        <v>533</v>
      </c>
      <c r="H42" s="11" t="s">
        <v>534</v>
      </c>
      <c r="I42" s="11" t="s">
        <v>535</v>
      </c>
      <c r="J42" s="11" t="s">
        <v>536</v>
      </c>
      <c r="K42" s="11" t="s">
        <v>537</v>
      </c>
      <c r="L42" s="11" t="s">
        <v>538</v>
      </c>
      <c r="M42" s="11" t="s">
        <v>539</v>
      </c>
      <c r="N42" s="11" t="s">
        <v>540</v>
      </c>
      <c r="O42" s="11" t="s">
        <v>541</v>
      </c>
    </row>
    <row r="43" spans="1:15">
      <c r="A43" s="1">
        <v>39</v>
      </c>
      <c r="B43" s="11" t="s">
        <v>542</v>
      </c>
      <c r="C43" s="11" t="s">
        <v>543</v>
      </c>
      <c r="D43" s="11" t="s">
        <v>544</v>
      </c>
      <c r="E43" s="11" t="s">
        <v>545</v>
      </c>
      <c r="F43" s="11" t="s">
        <v>546</v>
      </c>
      <c r="G43" s="11" t="s">
        <v>547</v>
      </c>
      <c r="H43" s="11" t="s">
        <v>548</v>
      </c>
      <c r="I43" s="11" t="s">
        <v>549</v>
      </c>
      <c r="J43" s="11" t="s">
        <v>550</v>
      </c>
      <c r="K43" s="11" t="s">
        <v>551</v>
      </c>
      <c r="L43" s="11" t="s">
        <v>552</v>
      </c>
      <c r="M43" s="11" t="s">
        <v>553</v>
      </c>
      <c r="N43" s="11" t="s">
        <v>554</v>
      </c>
      <c r="O43" s="11" t="s">
        <v>555</v>
      </c>
    </row>
    <row r="44" spans="1:15">
      <c r="A44" s="1">
        <v>40</v>
      </c>
      <c r="B44" s="11" t="s">
        <v>556</v>
      </c>
      <c r="C44" s="11" t="s">
        <v>557</v>
      </c>
      <c r="D44" s="11" t="s">
        <v>558</v>
      </c>
      <c r="E44" s="11" t="s">
        <v>559</v>
      </c>
      <c r="F44" s="11" t="s">
        <v>560</v>
      </c>
      <c r="G44" s="11" t="s">
        <v>561</v>
      </c>
      <c r="H44" s="11" t="s">
        <v>562</v>
      </c>
      <c r="I44" s="11" t="s">
        <v>563</v>
      </c>
      <c r="J44" s="11" t="s">
        <v>564</v>
      </c>
      <c r="K44" s="11" t="s">
        <v>565</v>
      </c>
      <c r="L44" s="11" t="s">
        <v>566</v>
      </c>
      <c r="M44" s="11" t="s">
        <v>567</v>
      </c>
      <c r="N44" s="11" t="s">
        <v>568</v>
      </c>
      <c r="O44" s="11" t="s">
        <v>569</v>
      </c>
    </row>
    <row r="45" spans="1:15">
      <c r="A45" s="1">
        <v>41</v>
      </c>
      <c r="B45" s="11" t="s">
        <v>570</v>
      </c>
      <c r="C45" s="11" t="s">
        <v>571</v>
      </c>
      <c r="D45" s="11" t="s">
        <v>572</v>
      </c>
      <c r="E45" s="11" t="s">
        <v>573</v>
      </c>
      <c r="F45" s="11" t="s">
        <v>574</v>
      </c>
      <c r="G45" s="11" t="s">
        <v>575</v>
      </c>
      <c r="H45" s="11" t="s">
        <v>576</v>
      </c>
      <c r="I45" s="11" t="s">
        <v>577</v>
      </c>
      <c r="J45" s="11" t="s">
        <v>578</v>
      </c>
      <c r="K45" s="11" t="s">
        <v>579</v>
      </c>
      <c r="L45" s="11" t="s">
        <v>580</v>
      </c>
      <c r="M45" s="11" t="s">
        <v>581</v>
      </c>
      <c r="N45" s="11" t="s">
        <v>582</v>
      </c>
      <c r="O45" s="11" t="s">
        <v>583</v>
      </c>
    </row>
    <row r="46" spans="1:15">
      <c r="A46" s="1">
        <v>42</v>
      </c>
      <c r="B46" s="11" t="s">
        <v>584</v>
      </c>
      <c r="C46" s="11" t="s">
        <v>585</v>
      </c>
      <c r="D46" s="11" t="s">
        <v>586</v>
      </c>
      <c r="E46" s="11" t="s">
        <v>587</v>
      </c>
      <c r="F46" s="11" t="s">
        <v>588</v>
      </c>
      <c r="G46" s="11" t="s">
        <v>589</v>
      </c>
      <c r="H46" s="11" t="s">
        <v>590</v>
      </c>
      <c r="I46" s="11" t="s">
        <v>591</v>
      </c>
      <c r="J46" s="11" t="s">
        <v>592</v>
      </c>
      <c r="K46" s="11" t="s">
        <v>593</v>
      </c>
      <c r="L46" s="11" t="s">
        <v>594</v>
      </c>
      <c r="M46" s="11" t="s">
        <v>595</v>
      </c>
      <c r="N46" s="11" t="s">
        <v>596</v>
      </c>
      <c r="O46" s="11" t="s">
        <v>597</v>
      </c>
    </row>
    <row r="47" spans="1:15">
      <c r="A47" s="1">
        <v>43</v>
      </c>
      <c r="B47" s="11" t="s">
        <v>598</v>
      </c>
      <c r="C47" s="11" t="s">
        <v>599</v>
      </c>
      <c r="D47" s="11" t="s">
        <v>600</v>
      </c>
      <c r="E47" s="11" t="s">
        <v>601</v>
      </c>
      <c r="F47" s="11" t="s">
        <v>602</v>
      </c>
      <c r="G47" s="11" t="s">
        <v>603</v>
      </c>
      <c r="H47" s="11" t="s">
        <v>604</v>
      </c>
      <c r="I47" s="11" t="s">
        <v>605</v>
      </c>
      <c r="J47" s="11" t="s">
        <v>606</v>
      </c>
      <c r="K47" s="11" t="s">
        <v>607</v>
      </c>
      <c r="L47" s="11" t="s">
        <v>608</v>
      </c>
      <c r="M47" s="11" t="s">
        <v>609</v>
      </c>
      <c r="N47" s="11" t="s">
        <v>610</v>
      </c>
      <c r="O47" s="11" t="s">
        <v>611</v>
      </c>
    </row>
    <row r="48" spans="1:15">
      <c r="A48" s="1">
        <v>44</v>
      </c>
      <c r="B48" s="11" t="s">
        <v>612</v>
      </c>
      <c r="C48" s="11" t="s">
        <v>613</v>
      </c>
      <c r="D48" s="11" t="s">
        <v>614</v>
      </c>
      <c r="E48" s="11" t="s">
        <v>615</v>
      </c>
      <c r="F48" s="11" t="s">
        <v>616</v>
      </c>
      <c r="G48" s="11" t="s">
        <v>617</v>
      </c>
      <c r="H48" s="11" t="s">
        <v>618</v>
      </c>
      <c r="I48" s="11" t="s">
        <v>619</v>
      </c>
      <c r="J48" s="11" t="s">
        <v>620</v>
      </c>
      <c r="K48" s="11" t="s">
        <v>621</v>
      </c>
      <c r="L48" s="11" t="s">
        <v>622</v>
      </c>
      <c r="M48" s="13" t="s">
        <v>623</v>
      </c>
      <c r="N48" s="11" t="s">
        <v>624</v>
      </c>
      <c r="O48" s="11" t="s">
        <v>625</v>
      </c>
    </row>
    <row r="49" spans="1:15">
      <c r="A49" s="1">
        <v>45</v>
      </c>
      <c r="B49" s="11" t="s">
        <v>626</v>
      </c>
      <c r="C49" s="11" t="s">
        <v>627</v>
      </c>
      <c r="D49" s="11" t="s">
        <v>628</v>
      </c>
      <c r="E49" s="11" t="s">
        <v>629</v>
      </c>
      <c r="F49" s="11" t="s">
        <v>630</v>
      </c>
      <c r="G49" s="11" t="s">
        <v>631</v>
      </c>
      <c r="H49" s="11" t="s">
        <v>632</v>
      </c>
      <c r="I49" s="11" t="s">
        <v>633</v>
      </c>
      <c r="J49" s="11" t="s">
        <v>634</v>
      </c>
      <c r="K49" s="11" t="s">
        <v>635</v>
      </c>
      <c r="L49" s="11" t="s">
        <v>636</v>
      </c>
      <c r="M49" s="11" t="s">
        <v>637</v>
      </c>
      <c r="N49" s="11" t="s">
        <v>638</v>
      </c>
      <c r="O49" s="11" t="s">
        <v>639</v>
      </c>
    </row>
    <row r="50" spans="1:15">
      <c r="A50" s="1">
        <v>46</v>
      </c>
      <c r="B50" s="11" t="s">
        <v>640</v>
      </c>
      <c r="C50" s="11" t="s">
        <v>641</v>
      </c>
      <c r="D50" s="11" t="s">
        <v>642</v>
      </c>
      <c r="E50" s="11" t="s">
        <v>643</v>
      </c>
      <c r="F50" s="11" t="s">
        <v>644</v>
      </c>
      <c r="G50" s="11" t="s">
        <v>645</v>
      </c>
      <c r="H50" s="11" t="s">
        <v>646</v>
      </c>
      <c r="I50" s="11" t="s">
        <v>647</v>
      </c>
      <c r="J50" s="11" t="s">
        <v>648</v>
      </c>
      <c r="K50" s="14" t="s">
        <v>649</v>
      </c>
      <c r="L50" s="11" t="s">
        <v>650</v>
      </c>
      <c r="M50" s="11" t="s">
        <v>651</v>
      </c>
      <c r="N50" s="11" t="s">
        <v>652</v>
      </c>
      <c r="O50" s="11" t="s">
        <v>653</v>
      </c>
    </row>
    <row r="51" spans="1:15">
      <c r="A51" s="1">
        <v>47</v>
      </c>
      <c r="B51" s="11" t="s">
        <v>654</v>
      </c>
      <c r="C51" s="11" t="s">
        <v>655</v>
      </c>
      <c r="D51" s="11" t="s">
        <v>656</v>
      </c>
      <c r="E51" s="13" t="s">
        <v>657</v>
      </c>
      <c r="F51" s="11" t="s">
        <v>658</v>
      </c>
      <c r="G51" s="11" t="s">
        <v>659</v>
      </c>
      <c r="H51" s="11" t="s">
        <v>660</v>
      </c>
      <c r="I51" s="11" t="s">
        <v>661</v>
      </c>
      <c r="J51" s="11" t="s">
        <v>662</v>
      </c>
      <c r="K51" s="11" t="s">
        <v>663</v>
      </c>
      <c r="L51" s="11" t="s">
        <v>664</v>
      </c>
      <c r="M51" s="11" t="s">
        <v>665</v>
      </c>
      <c r="N51" s="11" t="s">
        <v>666</v>
      </c>
      <c r="O51" s="11" t="s">
        <v>667</v>
      </c>
    </row>
    <row r="52" spans="1:15">
      <c r="A52" s="1">
        <v>48</v>
      </c>
      <c r="B52" s="11" t="s">
        <v>668</v>
      </c>
      <c r="C52" s="11" t="s">
        <v>669</v>
      </c>
      <c r="D52" s="11" t="s">
        <v>670</v>
      </c>
      <c r="E52" s="12" t="s">
        <v>671</v>
      </c>
      <c r="F52" s="11" t="s">
        <v>672</v>
      </c>
      <c r="G52" s="11" t="s">
        <v>673</v>
      </c>
      <c r="H52" s="11" t="s">
        <v>674</v>
      </c>
      <c r="I52" s="11" t="s">
        <v>675</v>
      </c>
      <c r="J52" s="11" t="s">
        <v>676</v>
      </c>
      <c r="K52" s="11" t="s">
        <v>677</v>
      </c>
      <c r="L52" s="11" t="s">
        <v>678</v>
      </c>
      <c r="M52" s="11" t="s">
        <v>679</v>
      </c>
      <c r="N52" s="11" t="s">
        <v>680</v>
      </c>
      <c r="O52" s="11" t="s">
        <v>681</v>
      </c>
    </row>
    <row r="53" spans="1:15">
      <c r="A53" s="1">
        <v>49</v>
      </c>
      <c r="B53" s="11" t="s">
        <v>682</v>
      </c>
      <c r="C53" s="11" t="s">
        <v>683</v>
      </c>
      <c r="D53" s="11" t="s">
        <v>684</v>
      </c>
      <c r="E53" s="12" t="s">
        <v>685</v>
      </c>
      <c r="F53" s="11" t="s">
        <v>686</v>
      </c>
      <c r="G53" s="11" t="s">
        <v>687</v>
      </c>
      <c r="H53" s="11" t="s">
        <v>688</v>
      </c>
      <c r="I53" s="11" t="s">
        <v>689</v>
      </c>
      <c r="J53" s="11" t="s">
        <v>690</v>
      </c>
      <c r="K53" s="11" t="s">
        <v>691</v>
      </c>
      <c r="L53" s="11" t="s">
        <v>692</v>
      </c>
      <c r="M53" s="11" t="s">
        <v>693</v>
      </c>
      <c r="N53" s="11" t="s">
        <v>694</v>
      </c>
      <c r="O53" s="11" t="s">
        <v>695</v>
      </c>
    </row>
    <row r="54" spans="1:15">
      <c r="A54" s="1">
        <v>50</v>
      </c>
      <c r="B54" s="11" t="s">
        <v>696</v>
      </c>
      <c r="C54" s="11" t="s">
        <v>697</v>
      </c>
      <c r="D54" s="11"/>
      <c r="E54" s="11"/>
      <c r="F54" s="11" t="s">
        <v>698</v>
      </c>
      <c r="G54" s="11" t="s">
        <v>699</v>
      </c>
      <c r="H54" s="11" t="s">
        <v>700</v>
      </c>
      <c r="I54" s="11" t="s">
        <v>701</v>
      </c>
      <c r="J54" s="11" t="s">
        <v>702</v>
      </c>
      <c r="K54" s="11" t="s">
        <v>703</v>
      </c>
      <c r="L54" s="11" t="s">
        <v>704</v>
      </c>
      <c r="M54" s="11" t="s">
        <v>705</v>
      </c>
      <c r="N54" s="11" t="s">
        <v>706</v>
      </c>
      <c r="O54" s="11" t="s">
        <v>707</v>
      </c>
    </row>
    <row r="55" spans="1:15">
      <c r="A55" s="1">
        <v>51</v>
      </c>
      <c r="B55" s="11" t="s">
        <v>708</v>
      </c>
      <c r="C55" s="11" t="s">
        <v>709</v>
      </c>
      <c r="D55" s="12"/>
      <c r="E55" s="11"/>
      <c r="F55" s="11" t="s">
        <v>710</v>
      </c>
      <c r="G55" s="11" t="s">
        <v>711</v>
      </c>
      <c r="H55" s="11" t="s">
        <v>712</v>
      </c>
      <c r="I55" s="11" t="s">
        <v>713</v>
      </c>
      <c r="J55" s="11" t="s">
        <v>714</v>
      </c>
      <c r="K55" s="11" t="s">
        <v>715</v>
      </c>
      <c r="L55" s="11" t="s">
        <v>716</v>
      </c>
      <c r="M55" s="11" t="s">
        <v>717</v>
      </c>
      <c r="N55" s="11" t="s">
        <v>718</v>
      </c>
      <c r="O55" s="11" t="s">
        <v>719</v>
      </c>
    </row>
    <row r="56" spans="1:15">
      <c r="A56" s="1">
        <v>52</v>
      </c>
      <c r="B56" s="11" t="s">
        <v>720</v>
      </c>
      <c r="C56" s="11" t="s">
        <v>721</v>
      </c>
      <c r="D56" s="12"/>
      <c r="E56" s="11"/>
      <c r="F56" s="11" t="s">
        <v>722</v>
      </c>
      <c r="G56" s="11" t="s">
        <v>723</v>
      </c>
      <c r="H56" s="11" t="s">
        <v>724</v>
      </c>
      <c r="I56" s="11" t="s">
        <v>725</v>
      </c>
      <c r="J56" s="11" t="s">
        <v>726</v>
      </c>
      <c r="K56" s="11" t="s">
        <v>727</v>
      </c>
      <c r="L56" s="11" t="s">
        <v>728</v>
      </c>
      <c r="M56" s="14" t="s">
        <v>729</v>
      </c>
      <c r="N56" s="11" t="s">
        <v>730</v>
      </c>
      <c r="O56" s="11" t="s">
        <v>731</v>
      </c>
    </row>
    <row r="57" spans="1:15">
      <c r="A57" s="1">
        <v>53</v>
      </c>
      <c r="B57" s="11" t="s">
        <v>732</v>
      </c>
      <c r="C57" s="11" t="s">
        <v>733</v>
      </c>
      <c r="D57" s="12"/>
      <c r="E57" s="11"/>
      <c r="F57" s="11" t="s">
        <v>734</v>
      </c>
      <c r="G57" s="11" t="s">
        <v>735</v>
      </c>
      <c r="H57" s="11" t="s">
        <v>736</v>
      </c>
      <c r="I57" s="11" t="s">
        <v>737</v>
      </c>
      <c r="J57" s="11" t="s">
        <v>738</v>
      </c>
      <c r="K57" s="11" t="s">
        <v>739</v>
      </c>
      <c r="L57" s="11" t="s">
        <v>740</v>
      </c>
      <c r="M57" s="11" t="s">
        <v>741</v>
      </c>
      <c r="N57" s="11" t="s">
        <v>742</v>
      </c>
      <c r="O57" s="11" t="s">
        <v>743</v>
      </c>
    </row>
    <row r="58" spans="1:15">
      <c r="A58" s="1">
        <v>54</v>
      </c>
      <c r="B58" s="11" t="s">
        <v>744</v>
      </c>
      <c r="C58" s="11" t="s">
        <v>745</v>
      </c>
      <c r="D58" s="12"/>
      <c r="E58" s="11"/>
      <c r="F58" s="11" t="s">
        <v>746</v>
      </c>
      <c r="G58" s="11" t="s">
        <v>747</v>
      </c>
      <c r="H58" s="11" t="s">
        <v>748</v>
      </c>
      <c r="I58" s="11" t="s">
        <v>749</v>
      </c>
      <c r="J58" s="11" t="s">
        <v>750</v>
      </c>
      <c r="K58" s="11" t="s">
        <v>751</v>
      </c>
      <c r="L58" s="11" t="s">
        <v>752</v>
      </c>
      <c r="M58" s="11" t="s">
        <v>753</v>
      </c>
      <c r="N58" s="11" t="s">
        <v>754</v>
      </c>
      <c r="O58" s="11" t="s">
        <v>755</v>
      </c>
    </row>
    <row r="59" spans="1:15">
      <c r="A59" s="1">
        <v>55</v>
      </c>
      <c r="B59" s="11" t="s">
        <v>756</v>
      </c>
      <c r="C59" s="11" t="s">
        <v>757</v>
      </c>
      <c r="D59" s="12"/>
      <c r="E59" s="11"/>
      <c r="F59" s="11" t="s">
        <v>758</v>
      </c>
      <c r="G59" s="11" t="s">
        <v>759</v>
      </c>
      <c r="H59" s="11" t="s">
        <v>760</v>
      </c>
      <c r="I59" s="11" t="s">
        <v>761</v>
      </c>
      <c r="J59" s="11" t="s">
        <v>762</v>
      </c>
      <c r="K59" s="11" t="s">
        <v>763</v>
      </c>
      <c r="L59" s="11" t="s">
        <v>764</v>
      </c>
      <c r="M59" s="11" t="s">
        <v>765</v>
      </c>
      <c r="N59" s="11" t="s">
        <v>766</v>
      </c>
      <c r="O59" s="11" t="s">
        <v>767</v>
      </c>
    </row>
    <row r="60" spans="1:15">
      <c r="A60" s="1">
        <v>56</v>
      </c>
      <c r="B60" s="11" t="s">
        <v>768</v>
      </c>
      <c r="C60" s="11" t="s">
        <v>769</v>
      </c>
      <c r="D60" s="12"/>
      <c r="E60" s="11"/>
      <c r="F60" s="11" t="s">
        <v>770</v>
      </c>
      <c r="G60" s="11" t="s">
        <v>771</v>
      </c>
      <c r="H60" s="11" t="s">
        <v>772</v>
      </c>
      <c r="I60" s="11" t="s">
        <v>773</v>
      </c>
      <c r="J60" s="11" t="s">
        <v>774</v>
      </c>
      <c r="K60" s="11" t="s">
        <v>775</v>
      </c>
      <c r="L60" s="11" t="s">
        <v>776</v>
      </c>
      <c r="M60" s="11" t="s">
        <v>777</v>
      </c>
      <c r="N60" s="11" t="s">
        <v>778</v>
      </c>
      <c r="O60" s="11" t="s">
        <v>779</v>
      </c>
    </row>
    <row r="61" spans="1:15">
      <c r="A61" s="1">
        <v>57</v>
      </c>
      <c r="B61" s="11" t="s">
        <v>780</v>
      </c>
      <c r="C61" s="11" t="s">
        <v>781</v>
      </c>
      <c r="D61" s="12"/>
      <c r="E61" s="11"/>
      <c r="F61" s="11" t="s">
        <v>782</v>
      </c>
      <c r="G61" s="11" t="s">
        <v>783</v>
      </c>
      <c r="H61" s="11" t="s">
        <v>784</v>
      </c>
      <c r="I61" s="11" t="s">
        <v>785</v>
      </c>
      <c r="J61" s="11" t="s">
        <v>786</v>
      </c>
      <c r="K61" s="11" t="s">
        <v>787</v>
      </c>
      <c r="L61" s="11" t="s">
        <v>788</v>
      </c>
      <c r="M61" s="11" t="s">
        <v>789</v>
      </c>
      <c r="N61" s="11" t="s">
        <v>790</v>
      </c>
      <c r="O61" s="11" t="s">
        <v>791</v>
      </c>
    </row>
    <row r="62" spans="1:15">
      <c r="A62" s="1">
        <v>58</v>
      </c>
      <c r="B62" s="11" t="s">
        <v>792</v>
      </c>
      <c r="C62" s="11" t="s">
        <v>793</v>
      </c>
      <c r="D62" s="12"/>
      <c r="E62" s="11"/>
      <c r="F62" s="11" t="s">
        <v>794</v>
      </c>
      <c r="G62" s="11" t="s">
        <v>795</v>
      </c>
      <c r="H62" s="11" t="s">
        <v>796</v>
      </c>
      <c r="I62" s="11" t="s">
        <v>797</v>
      </c>
      <c r="J62" s="11" t="s">
        <v>798</v>
      </c>
      <c r="K62" s="11" t="s">
        <v>799</v>
      </c>
      <c r="L62" s="11" t="s">
        <v>800</v>
      </c>
      <c r="M62" s="11" t="s">
        <v>801</v>
      </c>
      <c r="N62" s="11" t="s">
        <v>802</v>
      </c>
      <c r="O62" s="11" t="s">
        <v>803</v>
      </c>
    </row>
    <row r="63" spans="1:15">
      <c r="A63" s="1">
        <v>59</v>
      </c>
      <c r="B63" s="11" t="s">
        <v>804</v>
      </c>
      <c r="C63" s="11" t="s">
        <v>805</v>
      </c>
      <c r="D63" s="12"/>
      <c r="E63" s="11"/>
      <c r="F63" s="11" t="s">
        <v>806</v>
      </c>
      <c r="G63" s="11" t="s">
        <v>807</v>
      </c>
      <c r="H63" s="11" t="s">
        <v>808</v>
      </c>
      <c r="I63" s="11" t="s">
        <v>17</v>
      </c>
      <c r="J63" s="11" t="s">
        <v>809</v>
      </c>
      <c r="K63" s="12" t="s">
        <v>810</v>
      </c>
      <c r="L63" s="11" t="s">
        <v>811</v>
      </c>
      <c r="M63" s="13" t="s">
        <v>812</v>
      </c>
      <c r="N63" s="11" t="s">
        <v>813</v>
      </c>
      <c r="O63" s="11" t="s">
        <v>814</v>
      </c>
    </row>
    <row r="64" spans="1:15">
      <c r="A64" s="1">
        <v>60</v>
      </c>
      <c r="B64" s="11" t="s">
        <v>815</v>
      </c>
      <c r="C64" s="11" t="s">
        <v>816</v>
      </c>
      <c r="D64" s="12"/>
      <c r="E64" s="11"/>
      <c r="F64" s="11" t="s">
        <v>817</v>
      </c>
      <c r="G64" s="14" t="s">
        <v>818</v>
      </c>
      <c r="H64" s="11" t="s">
        <v>819</v>
      </c>
      <c r="I64" s="11" t="s">
        <v>820</v>
      </c>
      <c r="J64" s="11" t="s">
        <v>821</v>
      </c>
      <c r="K64" s="13" t="s">
        <v>822</v>
      </c>
      <c r="L64" s="11" t="s">
        <v>823</v>
      </c>
      <c r="M64" s="11" t="s">
        <v>824</v>
      </c>
      <c r="N64" s="11" t="s">
        <v>825</v>
      </c>
      <c r="O64" s="11" t="s">
        <v>826</v>
      </c>
    </row>
    <row r="65" spans="1:15">
      <c r="A65" s="1">
        <v>61</v>
      </c>
      <c r="B65" s="11" t="s">
        <v>827</v>
      </c>
      <c r="C65" s="11" t="s">
        <v>828</v>
      </c>
      <c r="D65" s="12"/>
      <c r="E65" s="11"/>
      <c r="F65" s="11" t="s">
        <v>829</v>
      </c>
      <c r="G65" s="11" t="s">
        <v>830</v>
      </c>
      <c r="H65" s="11" t="s">
        <v>831</v>
      </c>
      <c r="I65" s="11" t="s">
        <v>832</v>
      </c>
      <c r="J65" s="11" t="s">
        <v>833</v>
      </c>
      <c r="K65" s="11" t="s">
        <v>834</v>
      </c>
      <c r="L65" s="11" t="s">
        <v>835</v>
      </c>
      <c r="M65" s="11" t="s">
        <v>836</v>
      </c>
      <c r="N65" s="11" t="s">
        <v>837</v>
      </c>
      <c r="O65" s="11" t="s">
        <v>838</v>
      </c>
    </row>
    <row r="66" spans="1:15">
      <c r="A66" s="1">
        <v>62</v>
      </c>
      <c r="B66" s="11" t="s">
        <v>839</v>
      </c>
      <c r="C66" s="11" t="s">
        <v>840</v>
      </c>
      <c r="D66" s="12"/>
      <c r="E66" s="11"/>
      <c r="F66" s="11" t="s">
        <v>841</v>
      </c>
      <c r="G66" s="11" t="s">
        <v>842</v>
      </c>
      <c r="H66" s="11" t="s">
        <v>843</v>
      </c>
      <c r="I66" s="11" t="s">
        <v>844</v>
      </c>
      <c r="J66" s="11" t="s">
        <v>845</v>
      </c>
      <c r="K66" s="11" t="s">
        <v>846</v>
      </c>
      <c r="L66" s="11" t="s">
        <v>847</v>
      </c>
      <c r="M66" s="11" t="s">
        <v>848</v>
      </c>
      <c r="N66" s="11" t="s">
        <v>849</v>
      </c>
      <c r="O66" s="11" t="s">
        <v>850</v>
      </c>
    </row>
    <row r="67" spans="1:15">
      <c r="A67" s="1">
        <v>63</v>
      </c>
      <c r="B67" s="11" t="s">
        <v>851</v>
      </c>
      <c r="C67" s="11" t="s">
        <v>852</v>
      </c>
      <c r="D67" s="12"/>
      <c r="E67" s="11"/>
      <c r="F67" s="11" t="s">
        <v>853</v>
      </c>
      <c r="G67" s="11" t="s">
        <v>854</v>
      </c>
      <c r="H67" s="11" t="s">
        <v>855</v>
      </c>
      <c r="I67" s="11" t="s">
        <v>856</v>
      </c>
      <c r="J67" s="11" t="s">
        <v>857</v>
      </c>
      <c r="K67" s="11" t="s">
        <v>858</v>
      </c>
      <c r="L67" s="11" t="s">
        <v>859</v>
      </c>
      <c r="M67" s="11" t="s">
        <v>860</v>
      </c>
      <c r="N67" s="11" t="s">
        <v>861</v>
      </c>
      <c r="O67" s="11" t="s">
        <v>862</v>
      </c>
    </row>
    <row r="68" spans="1:15">
      <c r="A68" s="1">
        <v>64</v>
      </c>
      <c r="B68" s="11" t="s">
        <v>863</v>
      </c>
      <c r="C68" s="11" t="s">
        <v>864</v>
      </c>
      <c r="D68" s="12"/>
      <c r="E68" s="11"/>
      <c r="F68" s="11" t="s">
        <v>865</v>
      </c>
      <c r="G68" s="11" t="s">
        <v>866</v>
      </c>
      <c r="H68" s="11" t="s">
        <v>867</v>
      </c>
      <c r="I68" s="11" t="s">
        <v>868</v>
      </c>
      <c r="J68" s="11" t="s">
        <v>869</v>
      </c>
      <c r="K68" s="11" t="s">
        <v>870</v>
      </c>
      <c r="L68" s="11" t="s">
        <v>871</v>
      </c>
      <c r="M68" s="11" t="s">
        <v>872</v>
      </c>
      <c r="N68" s="11" t="s">
        <v>873</v>
      </c>
      <c r="O68" s="11" t="s">
        <v>874</v>
      </c>
    </row>
    <row r="69" spans="1:15">
      <c r="A69" s="1">
        <v>65</v>
      </c>
      <c r="B69" s="11" t="s">
        <v>875</v>
      </c>
      <c r="C69" s="11" t="s">
        <v>876</v>
      </c>
      <c r="D69" s="12"/>
      <c r="E69" s="11"/>
      <c r="F69" s="11" t="s">
        <v>877</v>
      </c>
      <c r="G69" s="11" t="s">
        <v>878</v>
      </c>
      <c r="H69" s="11" t="s">
        <v>879</v>
      </c>
      <c r="I69" s="11" t="s">
        <v>880</v>
      </c>
      <c r="J69" s="11" t="s">
        <v>881</v>
      </c>
      <c r="K69" s="11" t="s">
        <v>882</v>
      </c>
      <c r="L69" s="11" t="s">
        <v>883</v>
      </c>
      <c r="M69" s="11" t="s">
        <v>884</v>
      </c>
      <c r="N69" s="11" t="s">
        <v>885</v>
      </c>
      <c r="O69" s="11" t="s">
        <v>886</v>
      </c>
    </row>
    <row r="70" spans="1:15">
      <c r="A70" s="1">
        <v>66</v>
      </c>
      <c r="B70" s="11" t="s">
        <v>887</v>
      </c>
      <c r="C70" s="11" t="s">
        <v>888</v>
      </c>
      <c r="D70" s="12"/>
      <c r="E70" s="11"/>
      <c r="F70" s="11" t="s">
        <v>889</v>
      </c>
      <c r="G70" s="11" t="s">
        <v>890</v>
      </c>
      <c r="H70" s="11" t="s">
        <v>891</v>
      </c>
      <c r="I70" s="11" t="s">
        <v>892</v>
      </c>
      <c r="J70" s="11" t="s">
        <v>893</v>
      </c>
      <c r="K70" s="11" t="s">
        <v>894</v>
      </c>
      <c r="L70" s="11" t="s">
        <v>895</v>
      </c>
      <c r="M70" s="11" t="s">
        <v>896</v>
      </c>
      <c r="N70" s="11" t="s">
        <v>897</v>
      </c>
      <c r="O70" s="11" t="s">
        <v>898</v>
      </c>
    </row>
    <row r="71" spans="1:15">
      <c r="A71" s="1">
        <v>67</v>
      </c>
      <c r="B71" s="11" t="s">
        <v>899</v>
      </c>
      <c r="C71" s="11" t="s">
        <v>900</v>
      </c>
      <c r="D71" s="12"/>
      <c r="E71" s="11"/>
      <c r="F71" s="11" t="s">
        <v>901</v>
      </c>
      <c r="G71" s="13" t="s">
        <v>902</v>
      </c>
      <c r="H71" s="11" t="s">
        <v>903</v>
      </c>
      <c r="I71" s="11" t="s">
        <v>904</v>
      </c>
      <c r="J71" s="11" t="s">
        <v>905</v>
      </c>
      <c r="K71" s="11" t="s">
        <v>906</v>
      </c>
      <c r="L71" s="11" t="s">
        <v>907</v>
      </c>
      <c r="M71" s="11" t="s">
        <v>908</v>
      </c>
      <c r="N71" s="11" t="s">
        <v>909</v>
      </c>
      <c r="O71" s="11" t="s">
        <v>910</v>
      </c>
    </row>
    <row r="72" spans="1:15">
      <c r="A72" s="1">
        <v>68</v>
      </c>
      <c r="B72" s="11" t="s">
        <v>911</v>
      </c>
      <c r="C72" s="11" t="s">
        <v>912</v>
      </c>
      <c r="D72" s="12"/>
      <c r="E72" s="11"/>
      <c r="F72" s="11" t="s">
        <v>913</v>
      </c>
      <c r="G72" s="21" t="s">
        <v>914</v>
      </c>
      <c r="H72" s="11" t="s">
        <v>915</v>
      </c>
      <c r="I72" s="11" t="s">
        <v>916</v>
      </c>
      <c r="J72" s="11" t="s">
        <v>917</v>
      </c>
      <c r="K72" s="11" t="s">
        <v>918</v>
      </c>
      <c r="L72" s="11" t="s">
        <v>919</v>
      </c>
      <c r="M72" s="11" t="s">
        <v>920</v>
      </c>
      <c r="N72" s="11" t="s">
        <v>921</v>
      </c>
      <c r="O72" s="11" t="s">
        <v>922</v>
      </c>
    </row>
    <row r="73" spans="1:15">
      <c r="A73" s="1">
        <v>69</v>
      </c>
      <c r="B73" s="11" t="s">
        <v>923</v>
      </c>
      <c r="C73" s="11" t="s">
        <v>924</v>
      </c>
      <c r="D73" s="12"/>
      <c r="E73" s="11"/>
      <c r="F73" s="11" t="s">
        <v>925</v>
      </c>
      <c r="G73" s="11" t="s">
        <v>926</v>
      </c>
      <c r="H73" s="11" t="s">
        <v>927</v>
      </c>
      <c r="I73" s="11" t="s">
        <v>928</v>
      </c>
      <c r="J73" s="11" t="s">
        <v>929</v>
      </c>
      <c r="K73" s="11" t="s">
        <v>930</v>
      </c>
      <c r="L73" s="11" t="s">
        <v>931</v>
      </c>
      <c r="M73" s="11" t="s">
        <v>932</v>
      </c>
      <c r="N73" s="11" t="s">
        <v>933</v>
      </c>
      <c r="O73" s="11" t="s">
        <v>934</v>
      </c>
    </row>
    <row r="74" spans="1:15">
      <c r="A74" s="1">
        <v>70</v>
      </c>
      <c r="B74" s="11" t="s">
        <v>935</v>
      </c>
      <c r="C74" s="11" t="s">
        <v>936</v>
      </c>
      <c r="D74" s="12"/>
      <c r="E74" s="11"/>
      <c r="F74" s="11" t="s">
        <v>937</v>
      </c>
      <c r="G74" s="11" t="s">
        <v>938</v>
      </c>
      <c r="H74" s="11" t="s">
        <v>939</v>
      </c>
      <c r="I74" s="11" t="s">
        <v>940</v>
      </c>
      <c r="J74" s="11" t="s">
        <v>941</v>
      </c>
      <c r="K74" s="11" t="s">
        <v>942</v>
      </c>
      <c r="L74" s="11" t="s">
        <v>943</v>
      </c>
      <c r="M74" s="11" t="s">
        <v>944</v>
      </c>
      <c r="N74" s="11" t="s">
        <v>945</v>
      </c>
      <c r="O74" s="11" t="s">
        <v>946</v>
      </c>
    </row>
    <row r="75" spans="1:15">
      <c r="A75" s="1">
        <v>71</v>
      </c>
      <c r="B75" s="11" t="s">
        <v>947</v>
      </c>
      <c r="C75" s="11" t="s">
        <v>948</v>
      </c>
      <c r="D75" s="12"/>
      <c r="E75" s="11"/>
      <c r="F75" s="11" t="s">
        <v>949</v>
      </c>
      <c r="G75" s="11" t="s">
        <v>950</v>
      </c>
      <c r="H75" s="11" t="s">
        <v>951</v>
      </c>
      <c r="I75" s="11" t="s">
        <v>952</v>
      </c>
      <c r="J75" s="11" t="s">
        <v>953</v>
      </c>
      <c r="K75" s="11" t="s">
        <v>954</v>
      </c>
      <c r="L75" s="11" t="s">
        <v>955</v>
      </c>
      <c r="M75" s="11" t="s">
        <v>956</v>
      </c>
      <c r="N75" s="11" t="s">
        <v>957</v>
      </c>
      <c r="O75" s="11" t="s">
        <v>958</v>
      </c>
    </row>
    <row r="76" spans="1:15">
      <c r="A76" s="1">
        <v>72</v>
      </c>
      <c r="B76" s="11" t="s">
        <v>959</v>
      </c>
      <c r="C76" s="11" t="s">
        <v>960</v>
      </c>
      <c r="D76" s="12"/>
      <c r="E76" s="11"/>
      <c r="F76" s="11" t="s">
        <v>961</v>
      </c>
      <c r="G76" s="11" t="s">
        <v>962</v>
      </c>
      <c r="H76" s="11" t="s">
        <v>963</v>
      </c>
      <c r="I76" s="11" t="s">
        <v>964</v>
      </c>
      <c r="J76" s="11" t="s">
        <v>965</v>
      </c>
      <c r="K76" s="11" t="s">
        <v>966</v>
      </c>
      <c r="L76" s="11" t="s">
        <v>967</v>
      </c>
      <c r="M76" s="11" t="s">
        <v>968</v>
      </c>
      <c r="N76" s="11" t="s">
        <v>969</v>
      </c>
      <c r="O76" s="11" t="s">
        <v>970</v>
      </c>
    </row>
    <row r="77" spans="1:15">
      <c r="A77" s="1">
        <v>73</v>
      </c>
      <c r="B77" s="11" t="s">
        <v>971</v>
      </c>
      <c r="C77" s="11" t="s">
        <v>972</v>
      </c>
      <c r="D77" s="12"/>
      <c r="E77" s="11"/>
      <c r="F77" s="11" t="s">
        <v>973</v>
      </c>
      <c r="G77" s="11" t="s">
        <v>974</v>
      </c>
      <c r="H77" s="11" t="s">
        <v>975</v>
      </c>
      <c r="I77" s="11" t="s">
        <v>976</v>
      </c>
      <c r="J77" s="11" t="s">
        <v>977</v>
      </c>
      <c r="K77" s="11" t="s">
        <v>978</v>
      </c>
      <c r="L77" s="11" t="s">
        <v>979</v>
      </c>
      <c r="M77" s="11" t="s">
        <v>980</v>
      </c>
      <c r="N77" s="11" t="s">
        <v>981</v>
      </c>
      <c r="O77" s="11" t="s">
        <v>982</v>
      </c>
    </row>
    <row r="78" spans="1:15">
      <c r="A78" s="1">
        <v>74</v>
      </c>
      <c r="B78" s="11" t="s">
        <v>983</v>
      </c>
      <c r="C78" s="11" t="s">
        <v>984</v>
      </c>
      <c r="D78" s="12"/>
      <c r="E78" s="11"/>
      <c r="F78" s="11" t="s">
        <v>985</v>
      </c>
      <c r="G78" s="11" t="s">
        <v>986</v>
      </c>
      <c r="H78" s="11" t="s">
        <v>987</v>
      </c>
      <c r="I78" s="11" t="s">
        <v>988</v>
      </c>
      <c r="J78" s="11" t="s">
        <v>989</v>
      </c>
      <c r="K78" s="11" t="s">
        <v>990</v>
      </c>
      <c r="L78" s="11" t="s">
        <v>991</v>
      </c>
      <c r="M78" s="14" t="s">
        <v>992</v>
      </c>
      <c r="N78" s="11" t="s">
        <v>993</v>
      </c>
      <c r="O78" s="11" t="s">
        <v>994</v>
      </c>
    </row>
    <row r="79" spans="1:15">
      <c r="A79" s="1">
        <v>75</v>
      </c>
      <c r="B79" s="11" t="s">
        <v>995</v>
      </c>
      <c r="C79" s="11" t="s">
        <v>996</v>
      </c>
      <c r="D79" s="12"/>
      <c r="E79" s="11"/>
      <c r="F79" s="11" t="s">
        <v>997</v>
      </c>
      <c r="G79" s="11" t="s">
        <v>998</v>
      </c>
      <c r="H79" s="11" t="s">
        <v>999</v>
      </c>
      <c r="I79" s="11" t="s">
        <v>1000</v>
      </c>
      <c r="J79" s="11" t="s">
        <v>1001</v>
      </c>
      <c r="K79" s="11" t="s">
        <v>1002</v>
      </c>
      <c r="L79" s="11" t="s">
        <v>1003</v>
      </c>
      <c r="M79" s="11" t="s">
        <v>1004</v>
      </c>
      <c r="N79" s="11" t="s">
        <v>1005</v>
      </c>
      <c r="O79" s="11" t="s">
        <v>1006</v>
      </c>
    </row>
    <row r="80" spans="1:15">
      <c r="A80" s="1">
        <v>76</v>
      </c>
      <c r="B80" s="11" t="s">
        <v>1007</v>
      </c>
      <c r="C80" s="11" t="s">
        <v>1008</v>
      </c>
      <c r="D80" s="12"/>
      <c r="E80" s="11"/>
      <c r="F80" s="11" t="s">
        <v>1009</v>
      </c>
      <c r="G80" s="11" t="s">
        <v>1010</v>
      </c>
      <c r="H80" s="11" t="s">
        <v>1011</v>
      </c>
      <c r="I80" s="11" t="s">
        <v>1012</v>
      </c>
      <c r="J80" s="11" t="s">
        <v>1013</v>
      </c>
      <c r="K80" s="11" t="s">
        <v>1014</v>
      </c>
      <c r="L80" s="11" t="s">
        <v>1015</v>
      </c>
      <c r="M80" s="11" t="s">
        <v>1016</v>
      </c>
      <c r="N80" s="11" t="s">
        <v>1017</v>
      </c>
      <c r="O80" s="11" t="s">
        <v>1018</v>
      </c>
    </row>
    <row r="81" spans="1:15">
      <c r="A81" s="1">
        <v>77</v>
      </c>
      <c r="B81" s="11" t="s">
        <v>1019</v>
      </c>
      <c r="C81" s="11" t="s">
        <v>1020</v>
      </c>
      <c r="D81" s="12"/>
      <c r="E81" s="11"/>
      <c r="F81" s="11" t="s">
        <v>1021</v>
      </c>
      <c r="G81" s="13" t="s">
        <v>1022</v>
      </c>
      <c r="H81" s="11" t="s">
        <v>1023</v>
      </c>
      <c r="I81" s="11" t="s">
        <v>1024</v>
      </c>
      <c r="J81" s="11" t="s">
        <v>1025</v>
      </c>
      <c r="K81" s="11" t="s">
        <v>1026</v>
      </c>
      <c r="L81" s="11" t="s">
        <v>1027</v>
      </c>
      <c r="M81" s="11" t="s">
        <v>1028</v>
      </c>
      <c r="N81" s="11" t="s">
        <v>1029</v>
      </c>
      <c r="O81" s="11" t="s">
        <v>1030</v>
      </c>
    </row>
    <row r="82" spans="1:15">
      <c r="A82" s="1">
        <v>78</v>
      </c>
      <c r="B82" s="11" t="s">
        <v>1031</v>
      </c>
      <c r="C82" s="11" t="s">
        <v>1032</v>
      </c>
      <c r="D82" s="12"/>
      <c r="E82" s="11"/>
      <c r="F82" s="11" t="s">
        <v>1033</v>
      </c>
      <c r="G82" s="11" t="s">
        <v>1034</v>
      </c>
      <c r="H82" s="11" t="s">
        <v>1035</v>
      </c>
      <c r="I82" s="11" t="s">
        <v>1036</v>
      </c>
      <c r="J82" s="11" t="s">
        <v>1037</v>
      </c>
      <c r="K82" s="11" t="s">
        <v>1038</v>
      </c>
      <c r="L82" s="11" t="s">
        <v>1039</v>
      </c>
      <c r="M82" s="11" t="s">
        <v>1040</v>
      </c>
      <c r="N82" s="11" t="s">
        <v>1041</v>
      </c>
      <c r="O82" s="11" t="s">
        <v>1042</v>
      </c>
    </row>
    <row r="83" spans="1:17">
      <c r="A83" s="1">
        <v>79</v>
      </c>
      <c r="B83" s="11" t="s">
        <v>1043</v>
      </c>
      <c r="C83" s="11" t="s">
        <v>1044</v>
      </c>
      <c r="D83" s="12"/>
      <c r="E83" s="11"/>
      <c r="F83" s="11" t="s">
        <v>1045</v>
      </c>
      <c r="G83" s="11" t="s">
        <v>1046</v>
      </c>
      <c r="H83" s="11" t="s">
        <v>1047</v>
      </c>
      <c r="I83" s="11" t="s">
        <v>1048</v>
      </c>
      <c r="J83" s="11" t="s">
        <v>1049</v>
      </c>
      <c r="K83" s="22" t="s">
        <v>1050</v>
      </c>
      <c r="L83" s="11" t="s">
        <v>1051</v>
      </c>
      <c r="M83" s="11" t="s">
        <v>1052</v>
      </c>
      <c r="N83" s="11" t="s">
        <v>1053</v>
      </c>
      <c r="O83" s="11" t="s">
        <v>1054</v>
      </c>
      <c r="P83" s="17"/>
      <c r="Q83" s="11"/>
    </row>
    <row r="84" spans="1:16">
      <c r="A84" s="1">
        <v>80</v>
      </c>
      <c r="B84" s="11" t="s">
        <v>1055</v>
      </c>
      <c r="C84" s="11" t="s">
        <v>1056</v>
      </c>
      <c r="D84" s="12"/>
      <c r="E84" s="11"/>
      <c r="F84" s="11" t="s">
        <v>1057</v>
      </c>
      <c r="G84" s="11" t="s">
        <v>1058</v>
      </c>
      <c r="H84" s="11" t="s">
        <v>1059</v>
      </c>
      <c r="I84" s="11" t="s">
        <v>1060</v>
      </c>
      <c r="J84" s="11" t="s">
        <v>1061</v>
      </c>
      <c r="K84" s="13" t="s">
        <v>1062</v>
      </c>
      <c r="L84" s="11" t="s">
        <v>1063</v>
      </c>
      <c r="M84" s="11" t="s">
        <v>1064</v>
      </c>
      <c r="N84" s="11" t="s">
        <v>1065</v>
      </c>
      <c r="O84" s="11" t="s">
        <v>1066</v>
      </c>
      <c r="P84" s="17"/>
    </row>
    <row r="85" spans="1:16">
      <c r="A85" s="1">
        <v>81</v>
      </c>
      <c r="B85" s="11" t="s">
        <v>1067</v>
      </c>
      <c r="C85" s="11" t="s">
        <v>1068</v>
      </c>
      <c r="D85" s="12"/>
      <c r="E85" s="11"/>
      <c r="F85" s="11" t="s">
        <v>1069</v>
      </c>
      <c r="G85" s="11" t="s">
        <v>1070</v>
      </c>
      <c r="H85" s="11" t="s">
        <v>1071</v>
      </c>
      <c r="I85" s="11" t="s">
        <v>1072</v>
      </c>
      <c r="J85" s="11" t="s">
        <v>1073</v>
      </c>
      <c r="K85" s="13" t="s">
        <v>1074</v>
      </c>
      <c r="L85" s="11" t="s">
        <v>1075</v>
      </c>
      <c r="M85" s="11" t="s">
        <v>1076</v>
      </c>
      <c r="N85" s="11" t="s">
        <v>1077</v>
      </c>
      <c r="O85" s="11" t="s">
        <v>1078</v>
      </c>
      <c r="P85" s="17"/>
    </row>
    <row r="86" spans="1:16">
      <c r="A86" s="1">
        <v>82</v>
      </c>
      <c r="B86" s="11" t="s">
        <v>1079</v>
      </c>
      <c r="C86" s="11" t="s">
        <v>1080</v>
      </c>
      <c r="D86" s="12"/>
      <c r="E86" s="11"/>
      <c r="F86" s="11" t="s">
        <v>1081</v>
      </c>
      <c r="G86" s="11" t="s">
        <v>1082</v>
      </c>
      <c r="H86" s="11" t="s">
        <v>1083</v>
      </c>
      <c r="I86" s="11" t="s">
        <v>1084</v>
      </c>
      <c r="J86" s="12"/>
      <c r="K86" s="11"/>
      <c r="L86" s="11" t="s">
        <v>1085</v>
      </c>
      <c r="M86" s="11" t="s">
        <v>1086</v>
      </c>
      <c r="N86" s="11" t="s">
        <v>1087</v>
      </c>
      <c r="O86" s="11" t="s">
        <v>1088</v>
      </c>
      <c r="P86" s="17"/>
    </row>
    <row r="87" spans="1:16">
      <c r="A87" s="1">
        <v>83</v>
      </c>
      <c r="B87" s="11" t="s">
        <v>1089</v>
      </c>
      <c r="C87" s="11" t="s">
        <v>1090</v>
      </c>
      <c r="D87" s="12"/>
      <c r="E87" s="11"/>
      <c r="F87" s="11" t="s">
        <v>1091</v>
      </c>
      <c r="G87" s="11" t="s">
        <v>1092</v>
      </c>
      <c r="H87" s="11" t="s">
        <v>1093</v>
      </c>
      <c r="I87" s="11" t="s">
        <v>1094</v>
      </c>
      <c r="J87" s="12"/>
      <c r="K87" s="11"/>
      <c r="L87" s="11" t="s">
        <v>1095</v>
      </c>
      <c r="M87" s="14" t="s">
        <v>1096</v>
      </c>
      <c r="N87" s="11" t="s">
        <v>1097</v>
      </c>
      <c r="O87" s="11" t="s">
        <v>1098</v>
      </c>
      <c r="P87" s="17"/>
    </row>
    <row r="88" spans="1:16">
      <c r="A88" s="1">
        <v>84</v>
      </c>
      <c r="B88" s="11" t="s">
        <v>1099</v>
      </c>
      <c r="C88" s="11" t="s">
        <v>1100</v>
      </c>
      <c r="D88" s="12"/>
      <c r="E88" s="11"/>
      <c r="F88" s="11" t="s">
        <v>1101</v>
      </c>
      <c r="G88" s="11" t="s">
        <v>1102</v>
      </c>
      <c r="H88" s="11" t="s">
        <v>1103</v>
      </c>
      <c r="I88" s="11" t="s">
        <v>1104</v>
      </c>
      <c r="J88" s="12"/>
      <c r="K88" s="11"/>
      <c r="L88" s="11" t="s">
        <v>1105</v>
      </c>
      <c r="M88" s="11" t="s">
        <v>1106</v>
      </c>
      <c r="N88" s="11" t="s">
        <v>1107</v>
      </c>
      <c r="O88" s="11" t="s">
        <v>1108</v>
      </c>
      <c r="P88" s="17"/>
    </row>
    <row r="89" spans="1:16">
      <c r="A89" s="1">
        <v>85</v>
      </c>
      <c r="B89" s="11" t="s">
        <v>1109</v>
      </c>
      <c r="C89" s="11" t="s">
        <v>1110</v>
      </c>
      <c r="D89" s="12"/>
      <c r="E89" s="11"/>
      <c r="F89" s="11" t="s">
        <v>1111</v>
      </c>
      <c r="G89" s="11" t="s">
        <v>1112</v>
      </c>
      <c r="H89" s="11" t="s">
        <v>1113</v>
      </c>
      <c r="I89" s="11" t="s">
        <v>1114</v>
      </c>
      <c r="J89" s="12"/>
      <c r="K89" s="11"/>
      <c r="L89" s="11" t="s">
        <v>1115</v>
      </c>
      <c r="M89" s="11" t="s">
        <v>1116</v>
      </c>
      <c r="N89" s="11" t="s">
        <v>1117</v>
      </c>
      <c r="O89" s="11" t="s">
        <v>1118</v>
      </c>
      <c r="P89" s="17"/>
    </row>
    <row r="90" spans="1:16">
      <c r="A90" s="1">
        <v>86</v>
      </c>
      <c r="B90" s="11" t="s">
        <v>1119</v>
      </c>
      <c r="C90" s="11" t="s">
        <v>1120</v>
      </c>
      <c r="D90" s="12"/>
      <c r="E90" s="11"/>
      <c r="F90" s="11" t="s">
        <v>1121</v>
      </c>
      <c r="G90" s="11" t="s">
        <v>1122</v>
      </c>
      <c r="H90" s="11" t="s">
        <v>1123</v>
      </c>
      <c r="I90" s="11" t="s">
        <v>1124</v>
      </c>
      <c r="J90" s="12"/>
      <c r="K90" s="11"/>
      <c r="L90" s="11" t="s">
        <v>1125</v>
      </c>
      <c r="M90" s="11" t="s">
        <v>1126</v>
      </c>
      <c r="N90" s="11" t="s">
        <v>1127</v>
      </c>
      <c r="O90" s="11" t="s">
        <v>1128</v>
      </c>
      <c r="P90" s="17"/>
    </row>
    <row r="91" spans="1:16">
      <c r="A91" s="1">
        <v>87</v>
      </c>
      <c r="B91" s="11" t="s">
        <v>1129</v>
      </c>
      <c r="C91" s="11" t="s">
        <v>1130</v>
      </c>
      <c r="D91" s="12"/>
      <c r="E91" s="11"/>
      <c r="F91" s="11" t="s">
        <v>1131</v>
      </c>
      <c r="G91" s="11" t="s">
        <v>1132</v>
      </c>
      <c r="H91" s="11" t="s">
        <v>1133</v>
      </c>
      <c r="I91" s="11" t="s">
        <v>1134</v>
      </c>
      <c r="J91" s="12"/>
      <c r="K91" s="11"/>
      <c r="L91" s="11" t="s">
        <v>1135</v>
      </c>
      <c r="M91" s="11" t="s">
        <v>1136</v>
      </c>
      <c r="N91" s="11" t="s">
        <v>1137</v>
      </c>
      <c r="O91" s="11" t="s">
        <v>1138</v>
      </c>
      <c r="P91" s="17"/>
    </row>
    <row r="92" spans="1:16">
      <c r="A92" s="1">
        <v>88</v>
      </c>
      <c r="B92" s="11" t="s">
        <v>1139</v>
      </c>
      <c r="C92" s="11" t="s">
        <v>1140</v>
      </c>
      <c r="D92" s="12"/>
      <c r="E92" s="11"/>
      <c r="F92" s="11" t="s">
        <v>1141</v>
      </c>
      <c r="G92" s="11" t="s">
        <v>1142</v>
      </c>
      <c r="H92" s="11" t="s">
        <v>1143</v>
      </c>
      <c r="I92" s="11" t="s">
        <v>1144</v>
      </c>
      <c r="J92" s="12"/>
      <c r="K92" s="11"/>
      <c r="L92" s="11" t="s">
        <v>1145</v>
      </c>
      <c r="M92" s="11" t="s">
        <v>1146</v>
      </c>
      <c r="N92" s="11" t="s">
        <v>1147</v>
      </c>
      <c r="O92" s="14" t="s">
        <v>1148</v>
      </c>
      <c r="P92" s="17"/>
    </row>
    <row r="93" spans="1:16">
      <c r="A93" s="1">
        <v>89</v>
      </c>
      <c r="B93" s="11" t="s">
        <v>1149</v>
      </c>
      <c r="C93" s="11" t="s">
        <v>1150</v>
      </c>
      <c r="D93" s="12"/>
      <c r="E93" s="11"/>
      <c r="F93" s="11" t="s">
        <v>1151</v>
      </c>
      <c r="G93" s="11" t="s">
        <v>1152</v>
      </c>
      <c r="H93" s="11" t="s">
        <v>1153</v>
      </c>
      <c r="I93" s="11" t="s">
        <v>1154</v>
      </c>
      <c r="J93" s="12"/>
      <c r="K93" s="11"/>
      <c r="L93" s="11" t="s">
        <v>1155</v>
      </c>
      <c r="M93" s="11" t="s">
        <v>1156</v>
      </c>
      <c r="N93" s="11" t="s">
        <v>1157</v>
      </c>
      <c r="O93" s="11" t="s">
        <v>1158</v>
      </c>
      <c r="P93" s="17"/>
    </row>
    <row r="94" spans="1:16">
      <c r="A94" s="1">
        <v>90</v>
      </c>
      <c r="B94" s="11" t="s">
        <v>1159</v>
      </c>
      <c r="C94" s="11" t="s">
        <v>1160</v>
      </c>
      <c r="D94" s="12"/>
      <c r="E94" s="11"/>
      <c r="F94" s="11" t="s">
        <v>1161</v>
      </c>
      <c r="G94" s="11" t="s">
        <v>1162</v>
      </c>
      <c r="H94" s="11" t="s">
        <v>1163</v>
      </c>
      <c r="I94" s="11" t="s">
        <v>1164</v>
      </c>
      <c r="J94" s="12"/>
      <c r="K94" s="11"/>
      <c r="L94" s="11" t="s">
        <v>1165</v>
      </c>
      <c r="M94" s="11" t="s">
        <v>1166</v>
      </c>
      <c r="N94" s="11" t="s">
        <v>1167</v>
      </c>
      <c r="O94" s="11" t="s">
        <v>1168</v>
      </c>
      <c r="P94" s="17"/>
    </row>
    <row r="95" spans="1:16">
      <c r="A95" s="1">
        <v>91</v>
      </c>
      <c r="B95" s="11" t="s">
        <v>1169</v>
      </c>
      <c r="C95" s="11" t="s">
        <v>1170</v>
      </c>
      <c r="D95" s="12"/>
      <c r="E95" s="11"/>
      <c r="F95" s="11" t="s">
        <v>1171</v>
      </c>
      <c r="G95" s="12" t="s">
        <v>1172</v>
      </c>
      <c r="H95" s="11" t="s">
        <v>1173</v>
      </c>
      <c r="I95" s="11" t="s">
        <v>1174</v>
      </c>
      <c r="J95" s="12"/>
      <c r="K95" s="11"/>
      <c r="L95" s="11" t="s">
        <v>1175</v>
      </c>
      <c r="M95" s="14" t="s">
        <v>1176</v>
      </c>
      <c r="N95" s="11" t="s">
        <v>1177</v>
      </c>
      <c r="O95" s="11" t="s">
        <v>1178</v>
      </c>
      <c r="P95" s="17"/>
    </row>
    <row r="96" spans="1:16">
      <c r="A96" s="1">
        <v>92</v>
      </c>
      <c r="B96" s="11" t="s">
        <v>1179</v>
      </c>
      <c r="C96" s="11" t="s">
        <v>1180</v>
      </c>
      <c r="D96" s="12"/>
      <c r="E96" s="11"/>
      <c r="F96" s="12"/>
      <c r="G96" s="11"/>
      <c r="H96" s="11" t="s">
        <v>1181</v>
      </c>
      <c r="I96" s="11" t="s">
        <v>1182</v>
      </c>
      <c r="J96" s="12"/>
      <c r="K96" s="11"/>
      <c r="L96" s="11" t="s">
        <v>1183</v>
      </c>
      <c r="M96" s="11" t="s">
        <v>1184</v>
      </c>
      <c r="N96" s="11" t="s">
        <v>1185</v>
      </c>
      <c r="O96" s="11" t="s">
        <v>1186</v>
      </c>
      <c r="P96" s="17"/>
    </row>
    <row r="97" spans="1:16">
      <c r="A97" s="1">
        <v>93</v>
      </c>
      <c r="B97" s="11" t="s">
        <v>1187</v>
      </c>
      <c r="C97" s="11" t="s">
        <v>1188</v>
      </c>
      <c r="D97" s="12"/>
      <c r="E97" s="12"/>
      <c r="F97" s="12"/>
      <c r="G97" s="11"/>
      <c r="H97" s="11" t="s">
        <v>1189</v>
      </c>
      <c r="I97" s="11" t="s">
        <v>1190</v>
      </c>
      <c r="J97" s="12"/>
      <c r="K97" s="11"/>
      <c r="L97" s="11"/>
      <c r="M97" s="11"/>
      <c r="N97" s="11" t="s">
        <v>1191</v>
      </c>
      <c r="O97" s="11" t="s">
        <v>1192</v>
      </c>
      <c r="P97" s="17"/>
    </row>
    <row r="98" spans="1:16">
      <c r="A98" s="1">
        <v>94</v>
      </c>
      <c r="B98" s="11" t="s">
        <v>1193</v>
      </c>
      <c r="C98" s="11" t="s">
        <v>1194</v>
      </c>
      <c r="D98" s="12"/>
      <c r="E98" s="12"/>
      <c r="F98" s="12"/>
      <c r="G98" s="11"/>
      <c r="H98" s="11" t="s">
        <v>1195</v>
      </c>
      <c r="I98" s="11" t="s">
        <v>1196</v>
      </c>
      <c r="J98" s="12"/>
      <c r="K98" s="11"/>
      <c r="L98" s="11"/>
      <c r="M98" s="11"/>
      <c r="N98" s="11" t="s">
        <v>1197</v>
      </c>
      <c r="O98" s="11" t="s">
        <v>1198</v>
      </c>
      <c r="P98" s="17"/>
    </row>
    <row r="99" spans="1:16">
      <c r="A99" s="1">
        <v>95</v>
      </c>
      <c r="B99" s="11" t="s">
        <v>1199</v>
      </c>
      <c r="C99" s="11" t="s">
        <v>1200</v>
      </c>
      <c r="D99" s="12"/>
      <c r="E99" s="12"/>
      <c r="F99" s="12"/>
      <c r="G99" s="11"/>
      <c r="H99" s="11" t="s">
        <v>1201</v>
      </c>
      <c r="I99" s="11" t="s">
        <v>1202</v>
      </c>
      <c r="J99" s="12"/>
      <c r="K99" s="11"/>
      <c r="L99" s="11"/>
      <c r="M99" s="11"/>
      <c r="N99" s="11" t="s">
        <v>1203</v>
      </c>
      <c r="O99" s="11" t="s">
        <v>1204</v>
      </c>
      <c r="P99" s="17"/>
    </row>
    <row r="100" spans="1:16">
      <c r="A100" s="1">
        <v>96</v>
      </c>
      <c r="B100" s="11" t="s">
        <v>1205</v>
      </c>
      <c r="C100" s="11" t="s">
        <v>1206</v>
      </c>
      <c r="D100" s="12"/>
      <c r="E100" s="12"/>
      <c r="F100" s="12"/>
      <c r="G100" s="11"/>
      <c r="H100" s="11" t="s">
        <v>1207</v>
      </c>
      <c r="I100" s="11" t="s">
        <v>1208</v>
      </c>
      <c r="J100" s="12"/>
      <c r="K100" s="11"/>
      <c r="L100" s="12"/>
      <c r="M100" s="11"/>
      <c r="N100" s="11" t="s">
        <v>1209</v>
      </c>
      <c r="O100" s="11" t="s">
        <v>1210</v>
      </c>
      <c r="P100" s="17"/>
    </row>
    <row r="101" spans="1:16">
      <c r="A101" s="1">
        <v>97</v>
      </c>
      <c r="B101" s="11" t="s">
        <v>1211</v>
      </c>
      <c r="C101" s="11" t="s">
        <v>1212</v>
      </c>
      <c r="D101" s="12"/>
      <c r="E101" s="12"/>
      <c r="F101" s="12"/>
      <c r="G101" s="11"/>
      <c r="H101" s="11" t="s">
        <v>1213</v>
      </c>
      <c r="I101" s="11" t="s">
        <v>1214</v>
      </c>
      <c r="J101" s="12"/>
      <c r="K101" s="12"/>
      <c r="L101" s="12"/>
      <c r="M101" s="11"/>
      <c r="N101" s="11" t="s">
        <v>1215</v>
      </c>
      <c r="O101" s="11" t="s">
        <v>1216</v>
      </c>
      <c r="P101" s="17"/>
    </row>
    <row r="102" spans="1:16">
      <c r="A102" s="1">
        <v>98</v>
      </c>
      <c r="B102" s="11" t="s">
        <v>1217</v>
      </c>
      <c r="C102" s="11" t="s">
        <v>1218</v>
      </c>
      <c r="D102" s="12"/>
      <c r="E102" s="12"/>
      <c r="F102" s="12"/>
      <c r="G102" s="11"/>
      <c r="H102" s="11" t="s">
        <v>1219</v>
      </c>
      <c r="I102" s="11" t="s">
        <v>1220</v>
      </c>
      <c r="J102" s="12"/>
      <c r="K102" s="12"/>
      <c r="L102" s="12"/>
      <c r="M102" s="11"/>
      <c r="N102" s="11" t="s">
        <v>1221</v>
      </c>
      <c r="O102" s="11" t="s">
        <v>1222</v>
      </c>
      <c r="P102" s="17"/>
    </row>
    <row r="103" spans="1:16">
      <c r="A103" s="1">
        <v>99</v>
      </c>
      <c r="B103" s="11" t="s">
        <v>1223</v>
      </c>
      <c r="C103" s="11" t="s">
        <v>23</v>
      </c>
      <c r="D103" s="12"/>
      <c r="E103" s="12"/>
      <c r="F103" s="12"/>
      <c r="G103" s="11"/>
      <c r="H103" s="11" t="s">
        <v>1224</v>
      </c>
      <c r="I103" s="11" t="s">
        <v>1225</v>
      </c>
      <c r="J103" s="12"/>
      <c r="K103" s="12"/>
      <c r="L103" s="12"/>
      <c r="M103" s="11"/>
      <c r="N103" s="11" t="s">
        <v>1226</v>
      </c>
      <c r="O103" s="11" t="s">
        <v>1227</v>
      </c>
      <c r="P103" s="17"/>
    </row>
    <row r="104" spans="1:16">
      <c r="A104" s="1">
        <v>100</v>
      </c>
      <c r="B104" s="11" t="s">
        <v>1228</v>
      </c>
      <c r="C104" s="11" t="s">
        <v>1229</v>
      </c>
      <c r="D104" s="12"/>
      <c r="E104" s="12"/>
      <c r="F104" s="12"/>
      <c r="G104" s="11"/>
      <c r="H104" s="11" t="s">
        <v>1230</v>
      </c>
      <c r="I104" s="11" t="s">
        <v>1231</v>
      </c>
      <c r="J104" s="12"/>
      <c r="K104" s="12"/>
      <c r="L104" s="12"/>
      <c r="M104" s="11"/>
      <c r="N104" s="11" t="s">
        <v>1232</v>
      </c>
      <c r="O104" s="11" t="s">
        <v>1233</v>
      </c>
      <c r="P104" s="17"/>
    </row>
    <row r="105" spans="1:16">
      <c r="A105" s="1">
        <v>101</v>
      </c>
      <c r="B105" s="11" t="s">
        <v>1234</v>
      </c>
      <c r="C105" s="11" t="s">
        <v>1235</v>
      </c>
      <c r="D105" s="12"/>
      <c r="E105" s="12"/>
      <c r="F105" s="12"/>
      <c r="G105" s="11"/>
      <c r="H105" s="11" t="s">
        <v>1236</v>
      </c>
      <c r="I105" s="11" t="s">
        <v>1237</v>
      </c>
      <c r="J105" s="12"/>
      <c r="K105" s="12"/>
      <c r="L105" s="12"/>
      <c r="M105" s="11"/>
      <c r="N105" s="11" t="s">
        <v>1238</v>
      </c>
      <c r="O105" s="11" t="s">
        <v>1239</v>
      </c>
      <c r="P105" s="17"/>
    </row>
    <row r="106" spans="1:16">
      <c r="A106" s="1">
        <v>102</v>
      </c>
      <c r="B106" s="11" t="s">
        <v>1240</v>
      </c>
      <c r="C106" s="11" t="s">
        <v>1241</v>
      </c>
      <c r="D106" s="12"/>
      <c r="E106" s="12"/>
      <c r="F106" s="12"/>
      <c r="G106" s="11"/>
      <c r="H106" s="11" t="s">
        <v>1242</v>
      </c>
      <c r="I106" s="11" t="s">
        <v>1243</v>
      </c>
      <c r="J106" s="12"/>
      <c r="K106" s="12"/>
      <c r="L106" s="12"/>
      <c r="M106" s="11"/>
      <c r="N106" s="11" t="s">
        <v>1244</v>
      </c>
      <c r="O106" s="11" t="s">
        <v>1245</v>
      </c>
      <c r="P106" s="17"/>
    </row>
    <row r="107" spans="1:16">
      <c r="A107" s="1">
        <v>103</v>
      </c>
      <c r="B107" s="11" t="s">
        <v>1246</v>
      </c>
      <c r="C107" s="11" t="s">
        <v>1247</v>
      </c>
      <c r="D107" s="12"/>
      <c r="E107" s="12"/>
      <c r="F107" s="12"/>
      <c r="G107" s="11"/>
      <c r="H107" s="11" t="s">
        <v>1248</v>
      </c>
      <c r="I107" s="11" t="s">
        <v>1249</v>
      </c>
      <c r="J107" s="12"/>
      <c r="K107" s="12"/>
      <c r="L107" s="12"/>
      <c r="M107" s="11"/>
      <c r="N107" s="11" t="s">
        <v>1250</v>
      </c>
      <c r="O107" s="11" t="s">
        <v>1251</v>
      </c>
      <c r="P107" s="17"/>
    </row>
    <row r="108" spans="1:16">
      <c r="A108" s="1">
        <v>104</v>
      </c>
      <c r="B108" s="11" t="s">
        <v>1252</v>
      </c>
      <c r="C108" s="11" t="s">
        <v>1253</v>
      </c>
      <c r="D108" s="12"/>
      <c r="E108" s="12"/>
      <c r="F108" s="12"/>
      <c r="G108" s="11"/>
      <c r="H108" s="11" t="s">
        <v>1254</v>
      </c>
      <c r="I108" s="11" t="s">
        <v>1255</v>
      </c>
      <c r="J108" s="12"/>
      <c r="K108" s="12"/>
      <c r="L108" s="12"/>
      <c r="M108" s="11"/>
      <c r="N108" s="11" t="s">
        <v>1256</v>
      </c>
      <c r="O108" s="11" t="s">
        <v>1257</v>
      </c>
      <c r="P108" s="17"/>
    </row>
    <row r="109" spans="1:16">
      <c r="A109" s="1">
        <v>105</v>
      </c>
      <c r="B109" s="11" t="s">
        <v>1258</v>
      </c>
      <c r="C109" s="11" t="s">
        <v>1259</v>
      </c>
      <c r="D109" s="12"/>
      <c r="E109" s="12"/>
      <c r="F109" s="12"/>
      <c r="G109" s="11"/>
      <c r="H109" s="11" t="s">
        <v>1260</v>
      </c>
      <c r="I109" s="11" t="s">
        <v>1261</v>
      </c>
      <c r="J109" s="12"/>
      <c r="K109" s="12"/>
      <c r="L109" s="12"/>
      <c r="M109" s="11"/>
      <c r="N109" s="11" t="s">
        <v>1262</v>
      </c>
      <c r="O109" s="11" t="s">
        <v>1263</v>
      </c>
      <c r="P109" s="17"/>
    </row>
    <row r="110" spans="1:16">
      <c r="A110" s="1">
        <v>106</v>
      </c>
      <c r="B110" s="11" t="s">
        <v>1264</v>
      </c>
      <c r="C110" s="11" t="s">
        <v>1265</v>
      </c>
      <c r="D110" s="12"/>
      <c r="E110" s="12"/>
      <c r="F110" s="12"/>
      <c r="G110" s="11"/>
      <c r="H110" s="11" t="s">
        <v>1266</v>
      </c>
      <c r="I110" s="11" t="s">
        <v>1267</v>
      </c>
      <c r="J110" s="12"/>
      <c r="K110" s="12"/>
      <c r="L110" s="12"/>
      <c r="M110" s="11"/>
      <c r="N110" s="11" t="s">
        <v>1268</v>
      </c>
      <c r="O110" s="11" t="s">
        <v>1269</v>
      </c>
      <c r="P110" s="17"/>
    </row>
    <row r="111" spans="1:16">
      <c r="A111" s="1">
        <v>107</v>
      </c>
      <c r="B111" s="11" t="s">
        <v>1270</v>
      </c>
      <c r="C111" s="11" t="s">
        <v>1271</v>
      </c>
      <c r="D111" s="12"/>
      <c r="E111" s="12"/>
      <c r="F111" s="12"/>
      <c r="G111" s="11"/>
      <c r="H111" s="11" t="s">
        <v>1272</v>
      </c>
      <c r="I111" s="11" t="s">
        <v>1273</v>
      </c>
      <c r="J111" s="12"/>
      <c r="K111" s="12"/>
      <c r="L111" s="12"/>
      <c r="M111" s="11"/>
      <c r="N111" s="11" t="s">
        <v>1274</v>
      </c>
      <c r="O111" s="11" t="s">
        <v>1275</v>
      </c>
      <c r="P111" s="17"/>
    </row>
    <row r="112" spans="1:16">
      <c r="A112" s="1">
        <v>108</v>
      </c>
      <c r="B112" s="11" t="s">
        <v>1276</v>
      </c>
      <c r="C112" s="11" t="s">
        <v>1277</v>
      </c>
      <c r="D112" s="12"/>
      <c r="E112" s="12"/>
      <c r="F112" s="12"/>
      <c r="G112" s="11"/>
      <c r="H112" s="11" t="s">
        <v>1278</v>
      </c>
      <c r="I112" s="11" t="s">
        <v>1279</v>
      </c>
      <c r="J112" s="12"/>
      <c r="K112" s="12"/>
      <c r="L112" s="12"/>
      <c r="M112" s="11"/>
      <c r="N112" s="11" t="s">
        <v>1280</v>
      </c>
      <c r="O112" s="11" t="s">
        <v>1281</v>
      </c>
      <c r="P112" s="17"/>
    </row>
    <row r="113" spans="1:16">
      <c r="A113" s="1">
        <v>109</v>
      </c>
      <c r="B113" s="11" t="s">
        <v>1282</v>
      </c>
      <c r="C113" s="11" t="s">
        <v>1283</v>
      </c>
      <c r="D113" s="12"/>
      <c r="E113" s="12"/>
      <c r="F113" s="12"/>
      <c r="G113" s="11"/>
      <c r="H113" s="11" t="s">
        <v>1284</v>
      </c>
      <c r="I113" s="11" t="s">
        <v>1285</v>
      </c>
      <c r="J113" s="12"/>
      <c r="K113" s="12"/>
      <c r="L113" s="12"/>
      <c r="M113" s="11"/>
      <c r="N113" s="11" t="s">
        <v>1286</v>
      </c>
      <c r="O113" s="11" t="s">
        <v>1287</v>
      </c>
      <c r="P113" s="17"/>
    </row>
    <row r="114" spans="1:16">
      <c r="A114" s="1">
        <v>110</v>
      </c>
      <c r="B114" s="11" t="s">
        <v>1288</v>
      </c>
      <c r="C114" s="11" t="s">
        <v>1289</v>
      </c>
      <c r="D114" s="12"/>
      <c r="E114" s="12"/>
      <c r="F114" s="12"/>
      <c r="G114" s="11"/>
      <c r="H114" s="11" t="s">
        <v>1290</v>
      </c>
      <c r="I114" s="11" t="s">
        <v>1291</v>
      </c>
      <c r="J114" s="12"/>
      <c r="K114" s="12"/>
      <c r="L114" s="12"/>
      <c r="M114" s="11"/>
      <c r="N114" s="11" t="s">
        <v>1292</v>
      </c>
      <c r="O114" s="11" t="s">
        <v>1293</v>
      </c>
      <c r="P114" s="17"/>
    </row>
    <row r="115" spans="1:16">
      <c r="A115" s="1">
        <v>111</v>
      </c>
      <c r="B115" s="11" t="s">
        <v>1294</v>
      </c>
      <c r="C115" s="11" t="s">
        <v>1295</v>
      </c>
      <c r="D115" s="12"/>
      <c r="E115" s="12"/>
      <c r="F115" s="12"/>
      <c r="G115" s="11"/>
      <c r="H115" s="11" t="s">
        <v>1296</v>
      </c>
      <c r="I115" s="11" t="s">
        <v>1297</v>
      </c>
      <c r="J115" s="12"/>
      <c r="K115" s="12"/>
      <c r="L115" s="12"/>
      <c r="M115" s="11"/>
      <c r="N115" s="11" t="s">
        <v>1298</v>
      </c>
      <c r="O115" s="11" t="s">
        <v>1299</v>
      </c>
      <c r="P115" s="17"/>
    </row>
    <row r="116" spans="1:16">
      <c r="A116" s="1">
        <v>112</v>
      </c>
      <c r="B116" s="11" t="s">
        <v>1300</v>
      </c>
      <c r="C116" s="11" t="s">
        <v>1301</v>
      </c>
      <c r="D116" s="12"/>
      <c r="E116" s="12"/>
      <c r="F116" s="12"/>
      <c r="G116" s="11"/>
      <c r="H116" s="11" t="s">
        <v>1302</v>
      </c>
      <c r="I116" s="11" t="s">
        <v>1303</v>
      </c>
      <c r="J116" s="12"/>
      <c r="K116" s="12"/>
      <c r="L116" s="12"/>
      <c r="M116" s="11"/>
      <c r="N116" s="11" t="s">
        <v>1304</v>
      </c>
      <c r="O116" s="11" t="s">
        <v>1305</v>
      </c>
      <c r="P116" s="17"/>
    </row>
    <row r="117" spans="1:16">
      <c r="A117" s="1">
        <v>113</v>
      </c>
      <c r="B117" s="11" t="s">
        <v>1306</v>
      </c>
      <c r="C117" s="11" t="s">
        <v>1307</v>
      </c>
      <c r="D117" s="12"/>
      <c r="E117" s="12"/>
      <c r="F117" s="12"/>
      <c r="G117" s="11"/>
      <c r="H117" s="11" t="s">
        <v>1308</v>
      </c>
      <c r="I117" s="11" t="s">
        <v>1309</v>
      </c>
      <c r="J117" s="12"/>
      <c r="K117" s="12"/>
      <c r="L117" s="12"/>
      <c r="M117" s="11"/>
      <c r="N117" s="11" t="s">
        <v>1310</v>
      </c>
      <c r="O117" s="11" t="s">
        <v>1311</v>
      </c>
      <c r="P117" s="17"/>
    </row>
    <row r="118" spans="1:16">
      <c r="A118" s="1">
        <v>114</v>
      </c>
      <c r="B118" s="11" t="s">
        <v>1312</v>
      </c>
      <c r="C118" s="11" t="s">
        <v>1313</v>
      </c>
      <c r="D118" s="12"/>
      <c r="E118" s="12"/>
      <c r="F118" s="12"/>
      <c r="G118" s="11"/>
      <c r="H118" s="11" t="s">
        <v>1314</v>
      </c>
      <c r="I118" s="11" t="s">
        <v>1315</v>
      </c>
      <c r="J118" s="12"/>
      <c r="K118" s="12"/>
      <c r="L118" s="12"/>
      <c r="M118" s="11"/>
      <c r="N118" s="11" t="s">
        <v>1316</v>
      </c>
      <c r="O118" s="11" t="s">
        <v>1317</v>
      </c>
      <c r="P118" s="17"/>
    </row>
    <row r="119" spans="1:16">
      <c r="A119" s="1">
        <v>115</v>
      </c>
      <c r="B119" s="11" t="s">
        <v>1318</v>
      </c>
      <c r="C119" s="11" t="s">
        <v>1319</v>
      </c>
      <c r="D119" s="12"/>
      <c r="E119" s="12"/>
      <c r="F119" s="12"/>
      <c r="G119" s="11"/>
      <c r="H119" s="11" t="s">
        <v>1320</v>
      </c>
      <c r="I119" s="11" t="s">
        <v>1321</v>
      </c>
      <c r="J119" s="12"/>
      <c r="K119" s="12"/>
      <c r="L119" s="12"/>
      <c r="M119" s="11"/>
      <c r="N119" s="11" t="s">
        <v>1322</v>
      </c>
      <c r="O119" s="11" t="s">
        <v>1323</v>
      </c>
      <c r="P119" s="17"/>
    </row>
    <row r="120" spans="1:16">
      <c r="A120" s="1">
        <v>116</v>
      </c>
      <c r="B120" s="11" t="s">
        <v>1324</v>
      </c>
      <c r="C120" s="11" t="s">
        <v>1325</v>
      </c>
      <c r="D120" s="12"/>
      <c r="E120" s="12"/>
      <c r="F120" s="12"/>
      <c r="G120" s="11"/>
      <c r="H120" s="11" t="s">
        <v>1326</v>
      </c>
      <c r="I120" s="11" t="s">
        <v>1327</v>
      </c>
      <c r="J120" s="12"/>
      <c r="K120" s="12"/>
      <c r="L120" s="12"/>
      <c r="M120" s="11"/>
      <c r="N120" s="11" t="s">
        <v>1328</v>
      </c>
      <c r="O120" s="11" t="s">
        <v>1329</v>
      </c>
      <c r="P120" s="17"/>
    </row>
    <row r="121" spans="1:16">
      <c r="A121" s="1">
        <v>117</v>
      </c>
      <c r="B121" s="11" t="s">
        <v>1330</v>
      </c>
      <c r="C121" s="11" t="s">
        <v>1331</v>
      </c>
      <c r="D121" s="12"/>
      <c r="E121" s="12"/>
      <c r="F121" s="12"/>
      <c r="G121" s="11"/>
      <c r="H121" s="11" t="s">
        <v>1332</v>
      </c>
      <c r="I121" s="11" t="s">
        <v>1333</v>
      </c>
      <c r="J121" s="12"/>
      <c r="K121" s="12"/>
      <c r="L121" s="12"/>
      <c r="M121" s="11"/>
      <c r="N121" s="11" t="s">
        <v>1334</v>
      </c>
      <c r="O121" s="11" t="s">
        <v>1335</v>
      </c>
      <c r="P121" s="17"/>
    </row>
    <row r="122" spans="1:16">
      <c r="A122" s="1">
        <v>118</v>
      </c>
      <c r="B122" s="11" t="s">
        <v>1336</v>
      </c>
      <c r="C122" s="11" t="s">
        <v>1337</v>
      </c>
      <c r="D122" s="12"/>
      <c r="E122" s="12"/>
      <c r="F122" s="12"/>
      <c r="G122" s="11"/>
      <c r="H122" s="11" t="s">
        <v>1338</v>
      </c>
      <c r="I122" s="11" t="s">
        <v>1339</v>
      </c>
      <c r="J122" s="12"/>
      <c r="K122" s="12"/>
      <c r="L122" s="12"/>
      <c r="M122" s="11"/>
      <c r="N122" s="11" t="s">
        <v>1340</v>
      </c>
      <c r="O122" s="11" t="s">
        <v>1341</v>
      </c>
      <c r="P122" s="17"/>
    </row>
    <row r="123" spans="1:16">
      <c r="A123" s="1">
        <v>119</v>
      </c>
      <c r="B123" s="11" t="s">
        <v>1342</v>
      </c>
      <c r="C123" s="11" t="s">
        <v>1343</v>
      </c>
      <c r="D123" s="12"/>
      <c r="E123" s="12"/>
      <c r="F123" s="12"/>
      <c r="G123" s="11"/>
      <c r="H123" s="11" t="s">
        <v>1344</v>
      </c>
      <c r="I123" s="11" t="s">
        <v>1345</v>
      </c>
      <c r="J123" s="12"/>
      <c r="K123" s="12"/>
      <c r="L123" s="12"/>
      <c r="M123" s="11"/>
      <c r="N123" s="11" t="s">
        <v>1346</v>
      </c>
      <c r="O123" s="11" t="s">
        <v>1347</v>
      </c>
      <c r="P123" s="17"/>
    </row>
    <row r="124" spans="1:16">
      <c r="A124" s="1">
        <v>120</v>
      </c>
      <c r="B124" s="11" t="s">
        <v>1348</v>
      </c>
      <c r="C124" s="11" t="s">
        <v>1349</v>
      </c>
      <c r="D124" s="12"/>
      <c r="E124" s="12"/>
      <c r="F124" s="12"/>
      <c r="G124" s="11"/>
      <c r="H124" s="11" t="s">
        <v>1350</v>
      </c>
      <c r="I124" s="11" t="s">
        <v>1351</v>
      </c>
      <c r="J124" s="12"/>
      <c r="K124" s="12"/>
      <c r="L124" s="12"/>
      <c r="M124" s="11"/>
      <c r="N124" s="11" t="s">
        <v>1352</v>
      </c>
      <c r="O124" s="11" t="s">
        <v>1353</v>
      </c>
      <c r="P124" s="17"/>
    </row>
    <row r="125" spans="1:16">
      <c r="A125" s="1">
        <v>121</v>
      </c>
      <c r="B125" s="11" t="s">
        <v>1354</v>
      </c>
      <c r="C125" s="11" t="s">
        <v>1355</v>
      </c>
      <c r="D125" s="12"/>
      <c r="E125" s="12"/>
      <c r="F125" s="12"/>
      <c r="G125" s="11"/>
      <c r="H125" s="11" t="s">
        <v>1356</v>
      </c>
      <c r="I125" s="11" t="s">
        <v>1357</v>
      </c>
      <c r="J125" s="12"/>
      <c r="K125" s="12"/>
      <c r="L125" s="12"/>
      <c r="M125" s="11"/>
      <c r="N125" s="11" t="s">
        <v>1358</v>
      </c>
      <c r="O125" s="11" t="s">
        <v>1359</v>
      </c>
      <c r="P125" s="17"/>
    </row>
    <row r="126" spans="1:16">
      <c r="A126" s="1">
        <v>122</v>
      </c>
      <c r="B126" s="11" t="s">
        <v>1360</v>
      </c>
      <c r="C126" s="11" t="s">
        <v>1361</v>
      </c>
      <c r="D126" s="12"/>
      <c r="E126" s="12"/>
      <c r="F126" s="12"/>
      <c r="G126" s="11"/>
      <c r="H126" s="11" t="s">
        <v>1362</v>
      </c>
      <c r="I126" s="11" t="s">
        <v>1363</v>
      </c>
      <c r="J126" s="12"/>
      <c r="K126" s="12"/>
      <c r="L126" s="12"/>
      <c r="M126" s="11"/>
      <c r="N126" s="11" t="s">
        <v>1364</v>
      </c>
      <c r="O126" s="11" t="s">
        <v>1365</v>
      </c>
      <c r="P126" s="17"/>
    </row>
    <row r="127" spans="1:16">
      <c r="A127" s="1">
        <v>123</v>
      </c>
      <c r="B127" s="11" t="s">
        <v>1366</v>
      </c>
      <c r="C127" s="11" t="s">
        <v>1367</v>
      </c>
      <c r="D127" s="12"/>
      <c r="E127" s="12"/>
      <c r="F127" s="12"/>
      <c r="G127" s="11"/>
      <c r="H127" s="11" t="s">
        <v>1368</v>
      </c>
      <c r="I127" s="11" t="s">
        <v>1369</v>
      </c>
      <c r="J127" s="12"/>
      <c r="K127" s="12"/>
      <c r="L127" s="12"/>
      <c r="M127" s="11"/>
      <c r="N127" s="11" t="s">
        <v>1370</v>
      </c>
      <c r="O127" s="11" t="s">
        <v>1371</v>
      </c>
      <c r="P127" s="17"/>
    </row>
    <row r="128" spans="1:16">
      <c r="A128" s="1">
        <v>124</v>
      </c>
      <c r="B128" s="11" t="s">
        <v>1372</v>
      </c>
      <c r="C128" s="11" t="s">
        <v>1373</v>
      </c>
      <c r="D128" s="12"/>
      <c r="E128" s="12"/>
      <c r="F128" s="12"/>
      <c r="G128" s="11"/>
      <c r="H128" s="11" t="s">
        <v>1374</v>
      </c>
      <c r="I128" s="11" t="s">
        <v>1375</v>
      </c>
      <c r="J128" s="12"/>
      <c r="K128" s="12"/>
      <c r="L128" s="12"/>
      <c r="M128" s="11"/>
      <c r="N128" s="11" t="s">
        <v>1376</v>
      </c>
      <c r="O128" s="11" t="s">
        <v>1377</v>
      </c>
      <c r="P128" s="17"/>
    </row>
    <row r="129" spans="1:16">
      <c r="A129" s="1">
        <v>125</v>
      </c>
      <c r="B129" s="11" t="s">
        <v>1378</v>
      </c>
      <c r="C129" s="11" t="s">
        <v>1379</v>
      </c>
      <c r="D129" s="12"/>
      <c r="E129" s="12"/>
      <c r="F129" s="12"/>
      <c r="G129" s="11"/>
      <c r="H129" s="11" t="s">
        <v>1380</v>
      </c>
      <c r="I129" s="11" t="s">
        <v>1381</v>
      </c>
      <c r="J129" s="12"/>
      <c r="K129" s="12"/>
      <c r="L129" s="12"/>
      <c r="M129" s="11"/>
      <c r="N129" s="11" t="s">
        <v>1382</v>
      </c>
      <c r="O129" s="11" t="s">
        <v>1383</v>
      </c>
      <c r="P129" s="17"/>
    </row>
    <row r="130" spans="1:16">
      <c r="A130" s="1">
        <v>126</v>
      </c>
      <c r="B130" s="11" t="s">
        <v>1384</v>
      </c>
      <c r="C130" s="11" t="s">
        <v>1385</v>
      </c>
      <c r="D130" s="12"/>
      <c r="E130" s="12"/>
      <c r="F130" s="12"/>
      <c r="G130" s="11"/>
      <c r="H130" s="11" t="s">
        <v>1386</v>
      </c>
      <c r="I130" s="13" t="s">
        <v>1387</v>
      </c>
      <c r="J130" s="12"/>
      <c r="K130" s="12"/>
      <c r="L130" s="12"/>
      <c r="M130" s="11"/>
      <c r="N130" s="11" t="s">
        <v>1388</v>
      </c>
      <c r="O130" s="11" t="s">
        <v>1389</v>
      </c>
      <c r="P130" s="17"/>
    </row>
    <row r="131" spans="1:16">
      <c r="A131" s="1">
        <v>127</v>
      </c>
      <c r="B131" s="11" t="s">
        <v>1390</v>
      </c>
      <c r="C131" s="11" t="s">
        <v>1391</v>
      </c>
      <c r="D131" s="12"/>
      <c r="E131" s="12"/>
      <c r="F131" s="12"/>
      <c r="G131" s="11"/>
      <c r="H131" s="11" t="s">
        <v>1392</v>
      </c>
      <c r="I131" s="22" t="s">
        <v>1393</v>
      </c>
      <c r="J131" s="12"/>
      <c r="K131" s="12"/>
      <c r="L131" s="12"/>
      <c r="M131" s="11"/>
      <c r="N131" s="11" t="s">
        <v>1394</v>
      </c>
      <c r="O131" s="11" t="s">
        <v>1395</v>
      </c>
      <c r="P131" s="17"/>
    </row>
    <row r="132" spans="1:16">
      <c r="A132" s="1">
        <v>128</v>
      </c>
      <c r="B132" s="11" t="s">
        <v>1396</v>
      </c>
      <c r="C132" s="11" t="s">
        <v>1397</v>
      </c>
      <c r="D132" s="12"/>
      <c r="E132" s="12"/>
      <c r="F132" s="12"/>
      <c r="G132" s="11"/>
      <c r="H132" s="11" t="s">
        <v>1398</v>
      </c>
      <c r="I132" s="11" t="s">
        <v>1399</v>
      </c>
      <c r="J132" s="12"/>
      <c r="K132" s="12"/>
      <c r="L132" s="12"/>
      <c r="M132" s="11"/>
      <c r="N132" s="11" t="s">
        <v>1400</v>
      </c>
      <c r="O132" s="11" t="s">
        <v>1401</v>
      </c>
      <c r="P132" s="17"/>
    </row>
    <row r="133" spans="1:16">
      <c r="A133" s="1">
        <v>129</v>
      </c>
      <c r="B133" s="11" t="s">
        <v>1402</v>
      </c>
      <c r="C133" s="11" t="s">
        <v>1403</v>
      </c>
      <c r="D133" s="12"/>
      <c r="E133" s="12"/>
      <c r="F133" s="12"/>
      <c r="G133" s="11"/>
      <c r="H133" s="11" t="s">
        <v>1404</v>
      </c>
      <c r="I133" s="11" t="s">
        <v>1405</v>
      </c>
      <c r="J133" s="12"/>
      <c r="K133" s="12"/>
      <c r="L133" s="12"/>
      <c r="M133" s="11"/>
      <c r="N133" s="11" t="s">
        <v>1406</v>
      </c>
      <c r="O133" s="11" t="s">
        <v>1407</v>
      </c>
      <c r="P133" s="17"/>
    </row>
    <row r="134" spans="1:16">
      <c r="A134" s="1">
        <v>130</v>
      </c>
      <c r="B134" s="11" t="s">
        <v>1408</v>
      </c>
      <c r="C134" s="11" t="s">
        <v>1409</v>
      </c>
      <c r="D134" s="12"/>
      <c r="E134" s="12"/>
      <c r="F134" s="12"/>
      <c r="G134" s="11"/>
      <c r="H134" s="11" t="s">
        <v>1410</v>
      </c>
      <c r="I134" s="11" t="s">
        <v>1411</v>
      </c>
      <c r="J134" s="12"/>
      <c r="K134" s="12"/>
      <c r="L134" s="12"/>
      <c r="M134" s="11"/>
      <c r="N134" s="11" t="s">
        <v>1412</v>
      </c>
      <c r="O134" s="11" t="s">
        <v>1413</v>
      </c>
      <c r="P134" s="17"/>
    </row>
    <row r="135" spans="1:16">
      <c r="A135" s="1">
        <v>131</v>
      </c>
      <c r="B135" s="11" t="s">
        <v>1414</v>
      </c>
      <c r="C135" s="11" t="s">
        <v>1415</v>
      </c>
      <c r="D135" s="12"/>
      <c r="E135" s="12"/>
      <c r="F135" s="12"/>
      <c r="G135" s="11"/>
      <c r="H135" s="11" t="s">
        <v>1416</v>
      </c>
      <c r="I135" s="11" t="s">
        <v>1417</v>
      </c>
      <c r="J135" s="12"/>
      <c r="K135" s="12"/>
      <c r="L135" s="12"/>
      <c r="M135" s="11"/>
      <c r="N135" s="11" t="s">
        <v>1418</v>
      </c>
      <c r="O135" s="11" t="s">
        <v>1419</v>
      </c>
      <c r="P135" s="17"/>
    </row>
    <row r="136" spans="1:16">
      <c r="A136" s="1">
        <v>132</v>
      </c>
      <c r="B136" s="11" t="s">
        <v>1420</v>
      </c>
      <c r="C136" s="11" t="s">
        <v>1421</v>
      </c>
      <c r="D136" s="12"/>
      <c r="E136" s="12"/>
      <c r="F136" s="12"/>
      <c r="G136" s="11"/>
      <c r="H136" s="11" t="s">
        <v>1422</v>
      </c>
      <c r="I136" s="11" t="s">
        <v>1423</v>
      </c>
      <c r="J136" s="12"/>
      <c r="K136" s="12"/>
      <c r="L136" s="12"/>
      <c r="M136" s="11"/>
      <c r="N136" s="11" t="s">
        <v>1424</v>
      </c>
      <c r="O136" s="11" t="s">
        <v>1425</v>
      </c>
      <c r="P136" s="17"/>
    </row>
    <row r="137" spans="1:16">
      <c r="A137" s="1">
        <v>133</v>
      </c>
      <c r="B137" s="11" t="s">
        <v>1426</v>
      </c>
      <c r="C137" s="11" t="s">
        <v>1427</v>
      </c>
      <c r="D137" s="12"/>
      <c r="E137" s="12"/>
      <c r="F137" s="12"/>
      <c r="G137" s="11"/>
      <c r="H137" s="11" t="s">
        <v>1428</v>
      </c>
      <c r="I137" s="11" t="s">
        <v>1429</v>
      </c>
      <c r="J137" s="12"/>
      <c r="K137" s="12"/>
      <c r="L137" s="12"/>
      <c r="M137" s="11"/>
      <c r="N137" s="11" t="s">
        <v>1430</v>
      </c>
      <c r="O137" s="11" t="s">
        <v>1431</v>
      </c>
      <c r="P137" s="17"/>
    </row>
    <row r="138" spans="1:16">
      <c r="A138" s="1">
        <v>134</v>
      </c>
      <c r="B138" s="11" t="s">
        <v>1432</v>
      </c>
      <c r="C138" s="11" t="s">
        <v>1433</v>
      </c>
      <c r="D138" s="12"/>
      <c r="E138" s="12"/>
      <c r="F138" s="12"/>
      <c r="G138" s="11"/>
      <c r="H138" s="11" t="s">
        <v>1434</v>
      </c>
      <c r="I138" s="11" t="s">
        <v>1435</v>
      </c>
      <c r="J138" s="12"/>
      <c r="K138" s="12"/>
      <c r="L138" s="12"/>
      <c r="M138" s="11"/>
      <c r="N138" s="11" t="s">
        <v>1436</v>
      </c>
      <c r="O138" s="11" t="s">
        <v>1437</v>
      </c>
      <c r="P138" s="17"/>
    </row>
    <row r="139" spans="1:16">
      <c r="A139" s="1">
        <v>135</v>
      </c>
      <c r="B139" s="11" t="s">
        <v>1438</v>
      </c>
      <c r="C139" s="11" t="s">
        <v>1439</v>
      </c>
      <c r="D139" s="12"/>
      <c r="E139" s="12"/>
      <c r="F139" s="12"/>
      <c r="G139" s="11"/>
      <c r="H139" s="11" t="s">
        <v>1440</v>
      </c>
      <c r="I139" s="11" t="s">
        <v>1441</v>
      </c>
      <c r="J139" s="12"/>
      <c r="K139" s="12"/>
      <c r="L139" s="12"/>
      <c r="M139" s="11"/>
      <c r="N139" s="11" t="s">
        <v>1442</v>
      </c>
      <c r="O139" s="11" t="s">
        <v>1443</v>
      </c>
      <c r="P139" s="17"/>
    </row>
    <row r="140" spans="1:16">
      <c r="A140" s="1">
        <v>136</v>
      </c>
      <c r="B140" s="11" t="s">
        <v>1444</v>
      </c>
      <c r="C140" s="11" t="s">
        <v>1445</v>
      </c>
      <c r="D140" s="12"/>
      <c r="E140" s="12"/>
      <c r="F140" s="12"/>
      <c r="G140" s="11"/>
      <c r="H140" s="11" t="s">
        <v>1446</v>
      </c>
      <c r="I140" s="11" t="s">
        <v>1447</v>
      </c>
      <c r="J140" s="12"/>
      <c r="K140" s="12"/>
      <c r="L140" s="12"/>
      <c r="M140" s="11"/>
      <c r="N140" s="11" t="s">
        <v>1448</v>
      </c>
      <c r="O140" s="11" t="s">
        <v>1449</v>
      </c>
      <c r="P140" s="17"/>
    </row>
    <row r="141" spans="1:16">
      <c r="A141" s="1">
        <v>137</v>
      </c>
      <c r="B141" s="11" t="s">
        <v>1450</v>
      </c>
      <c r="C141" s="11" t="s">
        <v>1451</v>
      </c>
      <c r="D141" s="12"/>
      <c r="E141" s="12"/>
      <c r="F141" s="12"/>
      <c r="G141" s="11"/>
      <c r="H141" s="11" t="s">
        <v>1452</v>
      </c>
      <c r="I141" s="11" t="s">
        <v>1453</v>
      </c>
      <c r="J141" s="12"/>
      <c r="K141" s="12"/>
      <c r="L141" s="12"/>
      <c r="M141" s="11"/>
      <c r="N141" s="11" t="s">
        <v>1454</v>
      </c>
      <c r="O141" s="11" t="s">
        <v>1455</v>
      </c>
      <c r="P141" s="17"/>
    </row>
    <row r="142" spans="1:16">
      <c r="A142" s="1">
        <v>138</v>
      </c>
      <c r="B142" s="11" t="s">
        <v>1456</v>
      </c>
      <c r="C142" s="11" t="s">
        <v>1457</v>
      </c>
      <c r="D142" s="12"/>
      <c r="E142" s="12"/>
      <c r="F142" s="12"/>
      <c r="G142" s="11"/>
      <c r="H142" s="11" t="s">
        <v>1458</v>
      </c>
      <c r="I142" s="11" t="s">
        <v>1459</v>
      </c>
      <c r="J142" s="12"/>
      <c r="K142" s="12"/>
      <c r="L142" s="12"/>
      <c r="M142" s="11"/>
      <c r="N142" s="11" t="s">
        <v>1460</v>
      </c>
      <c r="O142" s="11" t="s">
        <v>1461</v>
      </c>
      <c r="P142" s="17"/>
    </row>
    <row r="143" spans="1:16">
      <c r="A143" s="1">
        <v>139</v>
      </c>
      <c r="B143" s="11" t="s">
        <v>1462</v>
      </c>
      <c r="C143" s="11" t="s">
        <v>1463</v>
      </c>
      <c r="D143" s="12"/>
      <c r="E143" s="12"/>
      <c r="F143" s="12"/>
      <c r="G143" s="11"/>
      <c r="H143" s="11" t="s">
        <v>1464</v>
      </c>
      <c r="I143" s="11" t="s">
        <v>1465</v>
      </c>
      <c r="J143" s="12"/>
      <c r="K143" s="12"/>
      <c r="L143" s="12"/>
      <c r="M143" s="11"/>
      <c r="N143" s="11" t="s">
        <v>1466</v>
      </c>
      <c r="O143" s="11" t="s">
        <v>1467</v>
      </c>
      <c r="P143" s="17"/>
    </row>
    <row r="144" spans="1:16">
      <c r="A144" s="1">
        <v>140</v>
      </c>
      <c r="B144" s="11" t="s">
        <v>1468</v>
      </c>
      <c r="C144" s="11" t="s">
        <v>1469</v>
      </c>
      <c r="D144" s="12"/>
      <c r="E144" s="12"/>
      <c r="F144" s="12"/>
      <c r="G144" s="11"/>
      <c r="H144" s="11" t="s">
        <v>1470</v>
      </c>
      <c r="I144" s="11" t="s">
        <v>1471</v>
      </c>
      <c r="J144" s="12"/>
      <c r="K144" s="12"/>
      <c r="L144" s="12"/>
      <c r="M144" s="11"/>
      <c r="N144" s="11" t="s">
        <v>1472</v>
      </c>
      <c r="O144" s="13" t="s">
        <v>1473</v>
      </c>
      <c r="P144" s="17"/>
    </row>
    <row r="145" spans="1:16">
      <c r="A145" s="1">
        <v>141</v>
      </c>
      <c r="B145" s="11" t="s">
        <v>1474</v>
      </c>
      <c r="C145" s="11" t="s">
        <v>1475</v>
      </c>
      <c r="D145" s="12"/>
      <c r="E145" s="12"/>
      <c r="F145" s="12"/>
      <c r="G145" s="11"/>
      <c r="H145" s="11" t="s">
        <v>1476</v>
      </c>
      <c r="I145" s="11" t="s">
        <v>1477</v>
      </c>
      <c r="J145" s="12"/>
      <c r="K145" s="12"/>
      <c r="L145" s="12"/>
      <c r="M145" s="11"/>
      <c r="N145" s="11" t="s">
        <v>1478</v>
      </c>
      <c r="O145" s="11" t="s">
        <v>1479</v>
      </c>
      <c r="P145" s="17"/>
    </row>
    <row r="146" spans="1:16">
      <c r="A146" s="1">
        <v>142</v>
      </c>
      <c r="B146" s="11" t="s">
        <v>1480</v>
      </c>
      <c r="C146" s="11" t="s">
        <v>1481</v>
      </c>
      <c r="D146" s="12"/>
      <c r="E146" s="12"/>
      <c r="F146" s="12"/>
      <c r="G146" s="11"/>
      <c r="H146" s="11" t="s">
        <v>1482</v>
      </c>
      <c r="I146" s="11" t="s">
        <v>1483</v>
      </c>
      <c r="J146" s="12"/>
      <c r="K146" s="12"/>
      <c r="L146" s="12"/>
      <c r="M146" s="11"/>
      <c r="N146" s="11" t="s">
        <v>1484</v>
      </c>
      <c r="O146" s="11" t="s">
        <v>1485</v>
      </c>
      <c r="P146" s="17"/>
    </row>
    <row r="147" spans="1:16">
      <c r="A147" s="1">
        <v>143</v>
      </c>
      <c r="B147" s="11" t="s">
        <v>1486</v>
      </c>
      <c r="C147" s="11" t="s">
        <v>1487</v>
      </c>
      <c r="D147" s="12"/>
      <c r="E147" s="12"/>
      <c r="F147" s="12"/>
      <c r="G147" s="11"/>
      <c r="H147" s="11" t="s">
        <v>1488</v>
      </c>
      <c r="I147" s="11" t="s">
        <v>1489</v>
      </c>
      <c r="J147" s="12"/>
      <c r="K147" s="12"/>
      <c r="L147" s="12"/>
      <c r="M147" s="11"/>
      <c r="N147" s="11" t="s">
        <v>1490</v>
      </c>
      <c r="O147" s="11" t="s">
        <v>1491</v>
      </c>
      <c r="P147" s="17"/>
    </row>
    <row r="148" spans="1:16">
      <c r="A148" s="1">
        <v>144</v>
      </c>
      <c r="B148" s="11" t="s">
        <v>1492</v>
      </c>
      <c r="C148" s="11" t="s">
        <v>1493</v>
      </c>
      <c r="D148" s="12"/>
      <c r="E148" s="12"/>
      <c r="F148" s="12"/>
      <c r="G148" s="11"/>
      <c r="H148" s="11" t="s">
        <v>1494</v>
      </c>
      <c r="I148" s="11" t="s">
        <v>1495</v>
      </c>
      <c r="J148" s="12"/>
      <c r="K148" s="12"/>
      <c r="L148" s="12"/>
      <c r="M148" s="11"/>
      <c r="N148" s="11" t="s">
        <v>1496</v>
      </c>
      <c r="O148" s="11" t="s">
        <v>1497</v>
      </c>
      <c r="P148" s="17"/>
    </row>
    <row r="149" spans="1:16">
      <c r="A149" s="1">
        <v>145</v>
      </c>
      <c r="B149" s="11" t="s">
        <v>1498</v>
      </c>
      <c r="C149" s="11" t="s">
        <v>1499</v>
      </c>
      <c r="D149" s="12"/>
      <c r="E149" s="12"/>
      <c r="F149" s="12"/>
      <c r="G149" s="11"/>
      <c r="H149" s="11" t="s">
        <v>1500</v>
      </c>
      <c r="I149" s="11" t="s">
        <v>1501</v>
      </c>
      <c r="J149" s="12"/>
      <c r="K149" s="12"/>
      <c r="L149" s="12"/>
      <c r="M149" s="11"/>
      <c r="N149" s="11" t="s">
        <v>1502</v>
      </c>
      <c r="O149" s="11" t="s">
        <v>1503</v>
      </c>
      <c r="P149" s="17"/>
    </row>
    <row r="150" spans="1:16">
      <c r="A150" s="1">
        <v>146</v>
      </c>
      <c r="B150" s="11" t="s">
        <v>1504</v>
      </c>
      <c r="C150" s="11" t="s">
        <v>1505</v>
      </c>
      <c r="D150" s="12"/>
      <c r="E150" s="12"/>
      <c r="F150" s="12"/>
      <c r="G150" s="11"/>
      <c r="H150" s="11" t="s">
        <v>1506</v>
      </c>
      <c r="I150" s="11" t="s">
        <v>1507</v>
      </c>
      <c r="J150" s="12"/>
      <c r="K150" s="12"/>
      <c r="L150" s="12"/>
      <c r="M150" s="11"/>
      <c r="N150" s="11" t="s">
        <v>1508</v>
      </c>
      <c r="O150" s="11" t="s">
        <v>1509</v>
      </c>
      <c r="P150" s="17"/>
    </row>
    <row r="151" spans="1:16">
      <c r="A151" s="1">
        <v>147</v>
      </c>
      <c r="B151" s="11" t="s">
        <v>1510</v>
      </c>
      <c r="C151" s="11" t="s">
        <v>1511</v>
      </c>
      <c r="D151" s="12"/>
      <c r="E151" s="12"/>
      <c r="F151" s="12"/>
      <c r="G151" s="11"/>
      <c r="H151" s="11" t="s">
        <v>1512</v>
      </c>
      <c r="I151" s="11" t="s">
        <v>1513</v>
      </c>
      <c r="J151" s="12"/>
      <c r="K151" s="12"/>
      <c r="L151" s="12"/>
      <c r="M151" s="11"/>
      <c r="N151" s="11" t="s">
        <v>1514</v>
      </c>
      <c r="O151" s="11" t="s">
        <v>1515</v>
      </c>
      <c r="P151" s="17"/>
    </row>
    <row r="152" spans="1:16">
      <c r="A152" s="1">
        <v>148</v>
      </c>
      <c r="B152" s="11" t="s">
        <v>1516</v>
      </c>
      <c r="C152" s="11" t="s">
        <v>1517</v>
      </c>
      <c r="D152" s="12"/>
      <c r="E152" s="12"/>
      <c r="F152" s="12"/>
      <c r="G152" s="11"/>
      <c r="H152" s="11" t="s">
        <v>1518</v>
      </c>
      <c r="I152" s="11" t="s">
        <v>1519</v>
      </c>
      <c r="J152" s="12"/>
      <c r="K152" s="12"/>
      <c r="L152" s="12"/>
      <c r="M152" s="11"/>
      <c r="N152" s="11" t="s">
        <v>1520</v>
      </c>
      <c r="O152" s="11" t="s">
        <v>1521</v>
      </c>
      <c r="P152" s="17"/>
    </row>
    <row r="153" spans="1:16">
      <c r="A153" s="1">
        <v>149</v>
      </c>
      <c r="B153" s="11" t="s">
        <v>1522</v>
      </c>
      <c r="C153" s="11" t="s">
        <v>1523</v>
      </c>
      <c r="D153" s="12"/>
      <c r="E153" s="12"/>
      <c r="F153" s="12"/>
      <c r="G153" s="11"/>
      <c r="H153" s="11" t="s">
        <v>1524</v>
      </c>
      <c r="I153" s="11" t="s">
        <v>1525</v>
      </c>
      <c r="J153" s="12"/>
      <c r="K153" s="12"/>
      <c r="L153" s="12"/>
      <c r="M153" s="11"/>
      <c r="N153" s="11" t="s">
        <v>1526</v>
      </c>
      <c r="O153" s="11" t="s">
        <v>1527</v>
      </c>
      <c r="P153" s="17"/>
    </row>
    <row r="154" spans="1:16">
      <c r="A154" s="1">
        <v>150</v>
      </c>
      <c r="B154" s="11" t="s">
        <v>1528</v>
      </c>
      <c r="C154" s="11" t="s">
        <v>1529</v>
      </c>
      <c r="D154" s="12"/>
      <c r="E154" s="12"/>
      <c r="F154" s="12"/>
      <c r="G154" s="11"/>
      <c r="H154" s="11" t="s">
        <v>1530</v>
      </c>
      <c r="I154" s="11" t="s">
        <v>1531</v>
      </c>
      <c r="J154" s="12"/>
      <c r="K154" s="12"/>
      <c r="L154" s="12"/>
      <c r="M154" s="11"/>
      <c r="N154" s="11" t="s">
        <v>1532</v>
      </c>
      <c r="O154" s="11" t="s">
        <v>1533</v>
      </c>
      <c r="P154" s="17"/>
    </row>
    <row r="155" spans="1:16">
      <c r="A155" s="1">
        <v>151</v>
      </c>
      <c r="B155" s="11" t="s">
        <v>1534</v>
      </c>
      <c r="C155" s="11" t="s">
        <v>1535</v>
      </c>
      <c r="D155" s="12"/>
      <c r="E155" s="12"/>
      <c r="F155" s="12"/>
      <c r="G155" s="11"/>
      <c r="H155" s="11" t="s">
        <v>1536</v>
      </c>
      <c r="I155" s="11" t="s">
        <v>1537</v>
      </c>
      <c r="J155" s="12"/>
      <c r="K155" s="12"/>
      <c r="L155" s="12"/>
      <c r="M155" s="11"/>
      <c r="N155" s="11" t="s">
        <v>1538</v>
      </c>
      <c r="O155" s="11" t="s">
        <v>1539</v>
      </c>
      <c r="P155" s="17"/>
    </row>
    <row r="156" spans="1:16">
      <c r="A156" s="1">
        <v>152</v>
      </c>
      <c r="B156" s="11" t="s">
        <v>1540</v>
      </c>
      <c r="C156" s="11" t="s">
        <v>1541</v>
      </c>
      <c r="D156" s="12"/>
      <c r="E156" s="12"/>
      <c r="F156" s="12"/>
      <c r="G156" s="11"/>
      <c r="H156" s="11" t="s">
        <v>1542</v>
      </c>
      <c r="I156" s="11" t="s">
        <v>1543</v>
      </c>
      <c r="J156" s="12"/>
      <c r="K156" s="12"/>
      <c r="L156" s="12"/>
      <c r="M156" s="11"/>
      <c r="N156" s="11" t="s">
        <v>1544</v>
      </c>
      <c r="O156" s="11" t="s">
        <v>1545</v>
      </c>
      <c r="P156" s="17"/>
    </row>
    <row r="157" spans="1:16">
      <c r="A157" s="1">
        <v>153</v>
      </c>
      <c r="B157" s="11" t="s">
        <v>1546</v>
      </c>
      <c r="C157" s="11" t="s">
        <v>1547</v>
      </c>
      <c r="D157" s="12"/>
      <c r="E157" s="12"/>
      <c r="F157" s="12"/>
      <c r="G157" s="11"/>
      <c r="H157" s="11" t="s">
        <v>1548</v>
      </c>
      <c r="I157" s="11" t="s">
        <v>1549</v>
      </c>
      <c r="J157" s="12"/>
      <c r="K157" s="12"/>
      <c r="L157" s="12"/>
      <c r="M157" s="11"/>
      <c r="N157" s="11" t="s">
        <v>1550</v>
      </c>
      <c r="O157" s="11" t="s">
        <v>1551</v>
      </c>
      <c r="P157" s="17"/>
    </row>
    <row r="158" spans="1:16">
      <c r="A158" s="1">
        <v>154</v>
      </c>
      <c r="B158" s="11" t="s">
        <v>1552</v>
      </c>
      <c r="C158" s="11" t="s">
        <v>1553</v>
      </c>
      <c r="D158" s="12"/>
      <c r="E158" s="12"/>
      <c r="F158" s="12"/>
      <c r="G158" s="11"/>
      <c r="H158" s="11" t="s">
        <v>1554</v>
      </c>
      <c r="I158" s="11" t="s">
        <v>1555</v>
      </c>
      <c r="J158" s="12"/>
      <c r="K158" s="12"/>
      <c r="L158" s="12"/>
      <c r="M158" s="11"/>
      <c r="N158" s="11" t="s">
        <v>1556</v>
      </c>
      <c r="O158" s="11" t="s">
        <v>1557</v>
      </c>
      <c r="P158" s="17"/>
    </row>
    <row r="159" spans="1:16">
      <c r="A159" s="1">
        <v>155</v>
      </c>
      <c r="B159" s="11" t="s">
        <v>1558</v>
      </c>
      <c r="C159" s="14" t="s">
        <v>1559</v>
      </c>
      <c r="D159" s="12"/>
      <c r="E159" s="12"/>
      <c r="F159" s="12"/>
      <c r="G159" s="11"/>
      <c r="H159" s="11" t="s">
        <v>1560</v>
      </c>
      <c r="I159" s="11" t="s">
        <v>1561</v>
      </c>
      <c r="J159" s="12"/>
      <c r="K159" s="12"/>
      <c r="L159" s="12"/>
      <c r="M159" s="11"/>
      <c r="N159" s="11" t="s">
        <v>1562</v>
      </c>
      <c r="O159" s="13" t="s">
        <v>1563</v>
      </c>
      <c r="P159" s="17"/>
    </row>
    <row r="160" spans="1:16">
      <c r="A160" s="1">
        <v>156</v>
      </c>
      <c r="B160" s="11" t="s">
        <v>1564</v>
      </c>
      <c r="C160" s="14" t="s">
        <v>1565</v>
      </c>
      <c r="D160" s="12"/>
      <c r="E160" s="12"/>
      <c r="F160" s="12"/>
      <c r="G160" s="11"/>
      <c r="H160" s="11" t="s">
        <v>1566</v>
      </c>
      <c r="I160" s="14" t="s">
        <v>1567</v>
      </c>
      <c r="J160" s="12"/>
      <c r="K160" s="12"/>
      <c r="L160" s="12"/>
      <c r="M160" s="11"/>
      <c r="N160" s="11" t="s">
        <v>1568</v>
      </c>
      <c r="O160" s="13" t="s">
        <v>1569</v>
      </c>
      <c r="P160" s="17"/>
    </row>
    <row r="161" spans="1:16">
      <c r="A161" s="1">
        <v>157</v>
      </c>
      <c r="B161" s="11" t="s">
        <v>1570</v>
      </c>
      <c r="C161" s="11" t="s">
        <v>1571</v>
      </c>
      <c r="D161" s="12"/>
      <c r="E161" s="12"/>
      <c r="F161" s="12"/>
      <c r="G161" s="11"/>
      <c r="H161" s="11" t="s">
        <v>1572</v>
      </c>
      <c r="I161" s="11" t="s">
        <v>1573</v>
      </c>
      <c r="J161" s="12"/>
      <c r="K161" s="12"/>
      <c r="L161" s="12"/>
      <c r="M161" s="11"/>
      <c r="N161" s="11" t="s">
        <v>1574</v>
      </c>
      <c r="O161" s="12" t="s">
        <v>1575</v>
      </c>
      <c r="P161" s="17"/>
    </row>
    <row r="162" spans="1:16">
      <c r="A162" s="1">
        <v>158</v>
      </c>
      <c r="B162" s="11" t="s">
        <v>1576</v>
      </c>
      <c r="C162" s="11" t="s">
        <v>1577</v>
      </c>
      <c r="D162" s="12"/>
      <c r="E162" s="12"/>
      <c r="F162" s="12"/>
      <c r="G162" s="11"/>
      <c r="H162" s="11" t="s">
        <v>1578</v>
      </c>
      <c r="I162" s="11" t="s">
        <v>1579</v>
      </c>
      <c r="J162" s="12"/>
      <c r="K162" s="12"/>
      <c r="L162" s="12"/>
      <c r="M162" s="11"/>
      <c r="N162" s="11" t="s">
        <v>1580</v>
      </c>
      <c r="O162" s="12" t="s">
        <v>1581</v>
      </c>
      <c r="P162" s="17"/>
    </row>
    <row r="163" spans="1:16">
      <c r="A163" s="1">
        <v>159</v>
      </c>
      <c r="B163" s="11" t="s">
        <v>1582</v>
      </c>
      <c r="C163" s="11" t="s">
        <v>1583</v>
      </c>
      <c r="D163" s="12"/>
      <c r="E163" s="12"/>
      <c r="F163" s="12"/>
      <c r="G163" s="11"/>
      <c r="H163" s="11" t="s">
        <v>1584</v>
      </c>
      <c r="I163" s="11" t="s">
        <v>1585</v>
      </c>
      <c r="J163" s="12"/>
      <c r="K163" s="12"/>
      <c r="L163" s="12"/>
      <c r="M163" s="12"/>
      <c r="N163" s="12"/>
      <c r="O163" s="17"/>
      <c r="P163" s="17"/>
    </row>
    <row r="164" spans="1:16">
      <c r="A164" s="1">
        <v>160</v>
      </c>
      <c r="B164" s="11" t="s">
        <v>1586</v>
      </c>
      <c r="C164" s="11" t="s">
        <v>1587</v>
      </c>
      <c r="D164" s="12"/>
      <c r="E164" s="12"/>
      <c r="F164" s="12"/>
      <c r="G164" s="11"/>
      <c r="H164" s="11" t="s">
        <v>1588</v>
      </c>
      <c r="I164" s="11" t="s">
        <v>1589</v>
      </c>
      <c r="J164" s="12"/>
      <c r="K164" s="12"/>
      <c r="L164" s="12"/>
      <c r="M164" s="12"/>
      <c r="N164" s="12"/>
      <c r="O164" s="17"/>
      <c r="P164" s="17"/>
    </row>
    <row r="165" spans="1:16">
      <c r="A165" s="1">
        <v>161</v>
      </c>
      <c r="B165" s="11" t="s">
        <v>1590</v>
      </c>
      <c r="C165" s="11" t="s">
        <v>1591</v>
      </c>
      <c r="D165" s="12"/>
      <c r="E165" s="12"/>
      <c r="F165" s="12"/>
      <c r="G165" s="11"/>
      <c r="H165" s="11" t="s">
        <v>1592</v>
      </c>
      <c r="I165" s="11" t="s">
        <v>1593</v>
      </c>
      <c r="J165" s="12"/>
      <c r="K165" s="12"/>
      <c r="L165" s="12"/>
      <c r="M165" s="12"/>
      <c r="N165" s="12"/>
      <c r="O165" s="17"/>
      <c r="P165" s="17"/>
    </row>
    <row r="166" spans="1:16">
      <c r="A166" s="1">
        <v>162</v>
      </c>
      <c r="B166" s="11" t="s">
        <v>1594</v>
      </c>
      <c r="C166" s="11" t="s">
        <v>1595</v>
      </c>
      <c r="D166" s="12"/>
      <c r="E166" s="12"/>
      <c r="F166" s="12"/>
      <c r="G166" s="11"/>
      <c r="H166" s="11" t="s">
        <v>1596</v>
      </c>
      <c r="I166" s="11" t="s">
        <v>1597</v>
      </c>
      <c r="J166" s="12"/>
      <c r="K166" s="12"/>
      <c r="L166" s="12"/>
      <c r="M166" s="12"/>
      <c r="N166" s="12"/>
      <c r="O166" s="17"/>
      <c r="P166" s="17"/>
    </row>
    <row r="167" spans="1:16">
      <c r="A167" s="1">
        <v>163</v>
      </c>
      <c r="B167" s="11" t="s">
        <v>1598</v>
      </c>
      <c r="C167" s="11" t="s">
        <v>1599</v>
      </c>
      <c r="D167" s="12"/>
      <c r="E167" s="12"/>
      <c r="F167" s="12"/>
      <c r="G167" s="11"/>
      <c r="H167" s="11" t="s">
        <v>1600</v>
      </c>
      <c r="I167" s="14" t="s">
        <v>1601</v>
      </c>
      <c r="J167" s="12"/>
      <c r="K167" s="12"/>
      <c r="L167" s="12"/>
      <c r="M167" s="12"/>
      <c r="N167" s="12"/>
      <c r="O167" s="17"/>
      <c r="P167" s="17"/>
    </row>
    <row r="168" spans="1:16">
      <c r="A168" s="1">
        <v>164</v>
      </c>
      <c r="B168" s="11" t="s">
        <v>1602</v>
      </c>
      <c r="C168" s="11" t="s">
        <v>1603</v>
      </c>
      <c r="D168" s="12"/>
      <c r="E168" s="12"/>
      <c r="F168" s="12"/>
      <c r="G168" s="11"/>
      <c r="H168" s="11" t="s">
        <v>1604</v>
      </c>
      <c r="I168" s="13" t="s">
        <v>1605</v>
      </c>
      <c r="J168" s="12"/>
      <c r="K168" s="12"/>
      <c r="L168" s="12"/>
      <c r="M168" s="12"/>
      <c r="N168" s="12"/>
      <c r="O168" s="17"/>
      <c r="P168" s="17"/>
    </row>
    <row r="169" spans="1:16">
      <c r="A169" s="1">
        <v>165</v>
      </c>
      <c r="B169" s="11" t="s">
        <v>1606</v>
      </c>
      <c r="C169" s="11" t="s">
        <v>1607</v>
      </c>
      <c r="D169" s="12"/>
      <c r="E169" s="12"/>
      <c r="F169" s="12"/>
      <c r="G169" s="11"/>
      <c r="H169" s="11" t="s">
        <v>1608</v>
      </c>
      <c r="I169" s="13" t="s">
        <v>1609</v>
      </c>
      <c r="J169" s="12"/>
      <c r="K169" s="12"/>
      <c r="L169" s="12"/>
      <c r="M169" s="12"/>
      <c r="N169" s="12"/>
      <c r="O169" s="17"/>
      <c r="P169" s="17"/>
    </row>
    <row r="170" spans="1:16">
      <c r="A170" s="1">
        <v>166</v>
      </c>
      <c r="B170" s="11" t="s">
        <v>1610</v>
      </c>
      <c r="C170" s="11" t="s">
        <v>1611</v>
      </c>
      <c r="D170" s="12"/>
      <c r="E170" s="12"/>
      <c r="F170" s="12"/>
      <c r="G170" s="11"/>
      <c r="H170" s="11" t="s">
        <v>1612</v>
      </c>
      <c r="I170" s="12" t="s">
        <v>1613</v>
      </c>
      <c r="J170" s="12"/>
      <c r="K170" s="12"/>
      <c r="L170" s="12"/>
      <c r="M170" s="12"/>
      <c r="N170" s="12"/>
      <c r="O170" s="17"/>
      <c r="P170" s="17"/>
    </row>
    <row r="171" spans="1:16">
      <c r="A171" s="1">
        <v>167</v>
      </c>
      <c r="B171" s="11" t="s">
        <v>1614</v>
      </c>
      <c r="C171" s="11" t="s">
        <v>1615</v>
      </c>
      <c r="D171" s="12"/>
      <c r="E171" s="12"/>
      <c r="F171" s="12"/>
      <c r="G171" s="11"/>
      <c r="H171" s="11" t="s">
        <v>1616</v>
      </c>
      <c r="I171" s="13" t="s">
        <v>1617</v>
      </c>
      <c r="J171" s="12"/>
      <c r="K171" s="12"/>
      <c r="L171" s="12"/>
      <c r="M171" s="12"/>
      <c r="N171" s="12"/>
      <c r="O171" s="17"/>
      <c r="P171" s="17"/>
    </row>
    <row r="172" spans="1:16">
      <c r="A172" s="1">
        <v>168</v>
      </c>
      <c r="B172" s="11" t="s">
        <v>1618</v>
      </c>
      <c r="C172" s="11" t="s">
        <v>1619</v>
      </c>
      <c r="D172" s="12"/>
      <c r="E172" s="12"/>
      <c r="F172" s="12"/>
      <c r="G172" s="11"/>
      <c r="H172" s="11" t="s">
        <v>1620</v>
      </c>
      <c r="I172" s="19" t="s">
        <v>1621</v>
      </c>
      <c r="J172" s="12"/>
      <c r="K172" s="12"/>
      <c r="L172" s="12"/>
      <c r="M172" s="12"/>
      <c r="N172" s="12"/>
      <c r="O172" s="17"/>
      <c r="P172" s="17"/>
    </row>
    <row r="173" spans="1:16">
      <c r="A173" s="1">
        <v>169</v>
      </c>
      <c r="B173" s="11" t="s">
        <v>1622</v>
      </c>
      <c r="C173" s="11" t="s">
        <v>1623</v>
      </c>
      <c r="D173" s="12"/>
      <c r="E173" s="12"/>
      <c r="F173" s="12"/>
      <c r="G173" s="11"/>
      <c r="H173" s="11" t="s">
        <v>1624</v>
      </c>
      <c r="I173" s="12" t="s">
        <v>1625</v>
      </c>
      <c r="J173" s="12"/>
      <c r="K173" s="12"/>
      <c r="L173" s="12"/>
      <c r="M173" s="12"/>
      <c r="N173" s="12"/>
      <c r="O173" s="17"/>
      <c r="P173" s="17"/>
    </row>
    <row r="174" spans="1:16">
      <c r="A174" s="1">
        <v>170</v>
      </c>
      <c r="B174" s="11" t="s">
        <v>1626</v>
      </c>
      <c r="C174" s="11" t="s">
        <v>1627</v>
      </c>
      <c r="D174" s="12"/>
      <c r="E174" s="12"/>
      <c r="F174" s="12"/>
      <c r="G174" s="12"/>
      <c r="H174" s="11" t="s">
        <v>1628</v>
      </c>
      <c r="I174" s="13" t="s">
        <v>1629</v>
      </c>
      <c r="J174" s="12"/>
      <c r="K174" s="12"/>
      <c r="L174" s="12"/>
      <c r="M174" s="12"/>
      <c r="N174" s="12"/>
      <c r="O174" s="17"/>
      <c r="P174" s="17"/>
    </row>
    <row r="175" spans="1:16">
      <c r="A175" s="1">
        <v>171</v>
      </c>
      <c r="B175" s="11" t="s">
        <v>1630</v>
      </c>
      <c r="C175" s="11" t="s">
        <v>1631</v>
      </c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7"/>
      <c r="P175" s="17"/>
    </row>
    <row r="176" spans="1:16">
      <c r="A176" s="1">
        <v>172</v>
      </c>
      <c r="B176" s="11" t="s">
        <v>1632</v>
      </c>
      <c r="C176" s="11" t="s">
        <v>1633</v>
      </c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7"/>
      <c r="P176" s="17"/>
    </row>
    <row r="177" spans="2:16">
      <c r="B177" s="12"/>
      <c r="C177" s="12"/>
      <c r="D177" s="12"/>
      <c r="E177" s="12"/>
      <c r="F177" s="12"/>
      <c r="G177" s="11"/>
      <c r="H177" s="12"/>
      <c r="I177" s="12"/>
      <c r="J177" s="12"/>
      <c r="K177" s="12"/>
      <c r="L177" s="12"/>
      <c r="M177" s="12"/>
      <c r="N177" s="12"/>
      <c r="O177" s="17"/>
      <c r="P177" s="17"/>
    </row>
    <row r="178" spans="2:16">
      <c r="B178" s="12"/>
      <c r="C178" s="12"/>
      <c r="D178" s="12"/>
      <c r="E178" s="12"/>
      <c r="F178" s="12"/>
      <c r="G178" s="11"/>
      <c r="H178" s="11"/>
      <c r="I178" s="12"/>
      <c r="J178" s="12"/>
      <c r="K178" s="12"/>
      <c r="L178" s="12"/>
      <c r="M178" s="12"/>
      <c r="N178" s="12"/>
      <c r="O178" s="17"/>
      <c r="P178" s="17"/>
    </row>
    <row r="179" spans="2:16">
      <c r="B179" s="12"/>
      <c r="C179" s="12"/>
      <c r="D179" s="12"/>
      <c r="E179" s="12"/>
      <c r="F179" s="12"/>
      <c r="G179" s="11"/>
      <c r="H179" s="11"/>
      <c r="I179" s="12"/>
      <c r="J179" s="12"/>
      <c r="K179" s="12"/>
      <c r="L179" s="12"/>
      <c r="M179" s="12"/>
      <c r="N179" s="12"/>
      <c r="O179" s="17"/>
      <c r="P179" s="17"/>
    </row>
    <row r="180" spans="2:16">
      <c r="B180" s="12"/>
      <c r="C180" s="12"/>
      <c r="D180" s="12"/>
      <c r="E180" s="12"/>
      <c r="F180" s="12"/>
      <c r="G180" s="11"/>
      <c r="H180" s="11"/>
      <c r="I180" s="12"/>
      <c r="J180" s="12"/>
      <c r="K180" s="12"/>
      <c r="L180" s="12"/>
      <c r="M180" s="17"/>
      <c r="N180" s="17"/>
      <c r="O180" s="17"/>
      <c r="P180" s="17"/>
    </row>
    <row r="181" spans="2:16">
      <c r="B181" s="12"/>
      <c r="C181" s="12"/>
      <c r="D181" s="12"/>
      <c r="E181" s="12"/>
      <c r="F181" s="12"/>
      <c r="G181" s="11"/>
      <c r="H181" s="11"/>
      <c r="I181" s="12"/>
      <c r="J181" s="12"/>
      <c r="K181" s="12"/>
      <c r="L181" s="12"/>
      <c r="M181" s="17"/>
      <c r="N181" s="17"/>
      <c r="O181" s="17"/>
      <c r="P181" s="17"/>
    </row>
    <row r="182" spans="2:16">
      <c r="B182" s="12"/>
      <c r="C182" s="12"/>
      <c r="D182" s="12"/>
      <c r="E182" s="12"/>
      <c r="F182" s="12"/>
      <c r="G182" s="23"/>
      <c r="H182" s="11"/>
      <c r="I182" s="12"/>
      <c r="J182" s="12"/>
      <c r="K182" s="12"/>
      <c r="L182" s="12"/>
      <c r="M182" s="17"/>
      <c r="N182" s="17"/>
      <c r="O182" s="17"/>
      <c r="P182" s="17"/>
    </row>
    <row r="183" spans="2:16">
      <c r="B183" s="17"/>
      <c r="C183" s="12"/>
      <c r="D183" s="12"/>
      <c r="E183" s="12"/>
      <c r="F183" s="17"/>
      <c r="G183" s="23"/>
      <c r="H183" s="23"/>
      <c r="I183" s="12"/>
      <c r="J183" s="12"/>
      <c r="K183" s="12"/>
      <c r="M183" s="17"/>
      <c r="N183" s="17"/>
      <c r="O183" s="17"/>
      <c r="P183" s="17"/>
    </row>
    <row r="184" spans="3:16">
      <c r="C184" s="17"/>
      <c r="D184" s="17"/>
      <c r="E184" s="17"/>
      <c r="F184" s="17"/>
      <c r="G184" s="23"/>
      <c r="H184" s="23"/>
      <c r="I184" s="17"/>
      <c r="J184" s="17"/>
      <c r="M184" s="17"/>
      <c r="N184" s="17"/>
      <c r="O184" s="17"/>
      <c r="P184" s="17"/>
    </row>
    <row r="185" spans="3:16">
      <c r="C185" s="17"/>
      <c r="D185" s="17"/>
      <c r="E185" s="17"/>
      <c r="F185" s="17"/>
      <c r="G185" s="23"/>
      <c r="H185" s="23"/>
      <c r="I185" s="17"/>
      <c r="J185" s="17"/>
      <c r="M185" s="17"/>
      <c r="N185" s="17"/>
      <c r="O185" s="17"/>
      <c r="P185" s="17"/>
    </row>
    <row r="186" spans="3:16">
      <c r="C186" s="17"/>
      <c r="D186" s="17"/>
      <c r="E186" s="17"/>
      <c r="F186" s="17"/>
      <c r="G186" s="23"/>
      <c r="H186" s="23"/>
      <c r="I186" s="17"/>
      <c r="J186" s="17"/>
      <c r="M186" s="17"/>
      <c r="N186" s="17"/>
      <c r="O186" s="17"/>
      <c r="P186" s="17"/>
    </row>
    <row r="187" spans="3:16">
      <c r="C187" s="17"/>
      <c r="D187" s="17"/>
      <c r="E187" s="17"/>
      <c r="F187" s="17"/>
      <c r="G187" s="23"/>
      <c r="H187" s="23"/>
      <c r="I187" s="17"/>
      <c r="J187" s="17"/>
      <c r="M187" s="17"/>
      <c r="N187" s="17"/>
      <c r="O187" s="17"/>
      <c r="P187" s="17"/>
    </row>
    <row r="188" spans="3:16">
      <c r="C188" s="17"/>
      <c r="D188" s="17"/>
      <c r="E188" s="17"/>
      <c r="F188" s="17"/>
      <c r="G188" s="23"/>
      <c r="H188" s="23"/>
      <c r="I188" s="17"/>
      <c r="J188" s="17"/>
      <c r="M188" s="17"/>
      <c r="N188" s="17"/>
      <c r="O188" s="17"/>
      <c r="P188" s="17"/>
    </row>
    <row r="189" spans="3:16">
      <c r="C189" s="17"/>
      <c r="D189" s="17"/>
      <c r="E189" s="17"/>
      <c r="F189" s="17"/>
      <c r="G189" s="23"/>
      <c r="H189" s="23"/>
      <c r="I189" s="17"/>
      <c r="J189" s="17"/>
      <c r="M189" s="17"/>
      <c r="N189" s="17"/>
      <c r="O189" s="17"/>
      <c r="P189" s="17"/>
    </row>
    <row r="190" spans="3:16">
      <c r="C190" s="17"/>
      <c r="D190" s="17"/>
      <c r="E190" s="17"/>
      <c r="F190" s="17"/>
      <c r="G190" s="23"/>
      <c r="H190" s="23"/>
      <c r="I190" s="17"/>
      <c r="J190" s="17"/>
      <c r="M190" s="17"/>
      <c r="N190" s="17"/>
      <c r="O190" s="17"/>
      <c r="P190" s="17"/>
    </row>
    <row r="191" spans="3:16">
      <c r="C191" s="17"/>
      <c r="D191" s="17"/>
      <c r="E191" s="17"/>
      <c r="F191" s="17"/>
      <c r="G191" s="23"/>
      <c r="H191" s="23"/>
      <c r="I191" s="17"/>
      <c r="J191" s="17"/>
      <c r="M191" s="17"/>
      <c r="N191" s="17"/>
      <c r="O191" s="17"/>
      <c r="P191" s="17"/>
    </row>
    <row r="192" spans="3:16">
      <c r="C192" s="17"/>
      <c r="D192" s="17"/>
      <c r="E192" s="17"/>
      <c r="F192" s="17"/>
      <c r="G192" s="23"/>
      <c r="H192" s="23"/>
      <c r="I192" s="17"/>
      <c r="J192" s="17"/>
      <c r="M192" s="17"/>
      <c r="N192" s="17"/>
      <c r="O192" s="17"/>
      <c r="P192" s="17"/>
    </row>
    <row r="193" spans="3:16">
      <c r="C193" s="17"/>
      <c r="D193" s="17"/>
      <c r="E193" s="17"/>
      <c r="F193" s="17"/>
      <c r="G193" s="23"/>
      <c r="H193" s="23"/>
      <c r="I193" s="17"/>
      <c r="J193" s="17"/>
      <c r="M193" s="17"/>
      <c r="N193" s="17"/>
      <c r="O193" s="17"/>
      <c r="P193" s="17"/>
    </row>
    <row r="194" spans="3:16">
      <c r="C194" s="17"/>
      <c r="D194" s="17"/>
      <c r="E194" s="17"/>
      <c r="F194" s="17"/>
      <c r="G194" s="23"/>
      <c r="H194" s="23"/>
      <c r="I194" s="17"/>
      <c r="J194" s="17"/>
      <c r="M194" s="17"/>
      <c r="N194" s="17"/>
      <c r="O194" s="17"/>
      <c r="P194" s="17"/>
    </row>
    <row r="195" spans="3:16">
      <c r="C195" s="17"/>
      <c r="D195" s="17"/>
      <c r="E195" s="17"/>
      <c r="F195" s="17"/>
      <c r="G195" s="23"/>
      <c r="H195" s="23"/>
      <c r="I195" s="17"/>
      <c r="J195" s="17"/>
      <c r="M195" s="17"/>
      <c r="N195" s="17"/>
      <c r="O195" s="17"/>
      <c r="P195" s="17"/>
    </row>
    <row r="196" spans="3:16">
      <c r="C196" s="17"/>
      <c r="D196" s="17"/>
      <c r="E196" s="17"/>
      <c r="F196" s="17"/>
      <c r="G196" s="23"/>
      <c r="H196" s="23"/>
      <c r="I196" s="17"/>
      <c r="J196" s="17"/>
      <c r="M196" s="17"/>
      <c r="N196" s="17"/>
      <c r="O196" s="17"/>
      <c r="P196" s="17"/>
    </row>
    <row r="197" spans="3:16">
      <c r="C197" s="17"/>
      <c r="D197" s="17"/>
      <c r="E197" s="17"/>
      <c r="F197" s="17"/>
      <c r="G197" s="23"/>
      <c r="H197" s="23"/>
      <c r="I197" s="17"/>
      <c r="J197" s="17"/>
      <c r="M197" s="17"/>
      <c r="N197" s="17"/>
      <c r="O197" s="17"/>
      <c r="P197" s="17"/>
    </row>
    <row r="198" spans="3:16">
      <c r="C198" s="17"/>
      <c r="D198" s="17"/>
      <c r="E198" s="17"/>
      <c r="F198" s="17"/>
      <c r="G198" s="23"/>
      <c r="H198" s="23"/>
      <c r="I198" s="17"/>
      <c r="J198" s="17"/>
      <c r="M198" s="17"/>
      <c r="N198" s="17"/>
      <c r="O198" s="17"/>
      <c r="P198" s="17"/>
    </row>
    <row r="199" spans="3:16">
      <c r="C199" s="17"/>
      <c r="D199" s="17"/>
      <c r="E199" s="17"/>
      <c r="F199" s="17"/>
      <c r="G199" s="23"/>
      <c r="H199" s="23"/>
      <c r="I199" s="17"/>
      <c r="J199" s="17"/>
      <c r="M199" s="17"/>
      <c r="N199" s="17"/>
      <c r="O199" s="17"/>
      <c r="P199" s="17"/>
    </row>
    <row r="200" spans="3:16">
      <c r="C200" s="17"/>
      <c r="D200" s="17"/>
      <c r="E200" s="17"/>
      <c r="F200" s="17"/>
      <c r="G200" s="23"/>
      <c r="H200" s="23"/>
      <c r="I200" s="17"/>
      <c r="J200" s="17"/>
      <c r="M200" s="17"/>
      <c r="N200" s="17"/>
      <c r="O200" s="17"/>
      <c r="P200" s="17"/>
    </row>
    <row r="201" spans="3:16">
      <c r="C201" s="17"/>
      <c r="D201" s="17"/>
      <c r="E201" s="17"/>
      <c r="F201" s="17"/>
      <c r="G201" s="23"/>
      <c r="H201" s="23"/>
      <c r="I201" s="17"/>
      <c r="J201" s="17"/>
      <c r="M201" s="17"/>
      <c r="N201" s="17"/>
      <c r="O201" s="17"/>
      <c r="P201" s="17"/>
    </row>
    <row r="202" spans="3:16">
      <c r="C202" s="17"/>
      <c r="D202" s="17"/>
      <c r="E202" s="17"/>
      <c r="F202" s="17"/>
      <c r="G202" s="23"/>
      <c r="H202" s="23"/>
      <c r="I202" s="17"/>
      <c r="J202" s="17"/>
      <c r="M202" s="17"/>
      <c r="N202" s="17"/>
      <c r="O202" s="17"/>
      <c r="P202" s="17"/>
    </row>
    <row r="203" spans="3:16">
      <c r="C203" s="17"/>
      <c r="D203" s="17"/>
      <c r="E203" s="17"/>
      <c r="F203" s="17"/>
      <c r="G203" s="23"/>
      <c r="H203" s="23"/>
      <c r="I203" s="17"/>
      <c r="J203" s="17"/>
      <c r="M203" s="17"/>
      <c r="N203" s="17"/>
      <c r="O203" s="17"/>
      <c r="P203" s="17"/>
    </row>
    <row r="204" spans="3:16">
      <c r="C204" s="17"/>
      <c r="D204" s="17"/>
      <c r="E204" s="17"/>
      <c r="F204" s="17"/>
      <c r="G204" s="23"/>
      <c r="H204" s="23"/>
      <c r="I204" s="17"/>
      <c r="J204" s="17"/>
      <c r="M204" s="17"/>
      <c r="N204" s="17"/>
      <c r="O204" s="17"/>
      <c r="P204" s="17"/>
    </row>
    <row r="205" spans="3:16">
      <c r="C205" s="17"/>
      <c r="D205" s="17"/>
      <c r="E205" s="17"/>
      <c r="F205" s="17"/>
      <c r="G205" s="23"/>
      <c r="H205" s="23"/>
      <c r="I205" s="17"/>
      <c r="J205" s="17"/>
      <c r="M205" s="17"/>
      <c r="N205" s="17"/>
      <c r="O205" s="17"/>
      <c r="P205" s="17"/>
    </row>
    <row r="206" spans="3:16">
      <c r="C206" s="17"/>
      <c r="D206" s="17"/>
      <c r="E206" s="17"/>
      <c r="F206" s="17"/>
      <c r="G206" s="23"/>
      <c r="H206" s="23"/>
      <c r="I206" s="17"/>
      <c r="J206" s="17"/>
      <c r="M206" s="17"/>
      <c r="N206" s="17"/>
      <c r="O206" s="17"/>
      <c r="P206" s="17"/>
    </row>
    <row r="207" spans="3:16">
      <c r="C207" s="17"/>
      <c r="D207" s="17"/>
      <c r="E207" s="17"/>
      <c r="F207" s="17"/>
      <c r="G207" s="23"/>
      <c r="H207" s="23"/>
      <c r="I207" s="17"/>
      <c r="J207" s="17"/>
      <c r="M207" s="17"/>
      <c r="N207" s="17"/>
      <c r="O207" s="17"/>
      <c r="P207" s="17"/>
    </row>
    <row r="208" spans="3:16">
      <c r="C208" s="17"/>
      <c r="D208" s="17"/>
      <c r="E208" s="17"/>
      <c r="F208" s="17"/>
      <c r="G208" s="23"/>
      <c r="H208" s="23"/>
      <c r="I208" s="17"/>
      <c r="J208" s="17"/>
      <c r="M208" s="17"/>
      <c r="N208" s="17"/>
      <c r="O208" s="17"/>
      <c r="P208" s="17"/>
    </row>
    <row r="209" spans="3:16">
      <c r="C209" s="17"/>
      <c r="D209" s="17"/>
      <c r="E209" s="17"/>
      <c r="F209" s="17"/>
      <c r="G209" s="23"/>
      <c r="H209" s="23"/>
      <c r="I209" s="17"/>
      <c r="J209" s="17"/>
      <c r="M209" s="17"/>
      <c r="N209" s="17"/>
      <c r="O209" s="17"/>
      <c r="P209" s="17"/>
    </row>
    <row r="210" spans="3:16">
      <c r="C210" s="17"/>
      <c r="D210" s="17"/>
      <c r="E210" s="17"/>
      <c r="F210" s="17"/>
      <c r="G210" s="23"/>
      <c r="H210" s="23"/>
      <c r="I210" s="17"/>
      <c r="J210" s="17"/>
      <c r="M210" s="17"/>
      <c r="N210" s="17"/>
      <c r="O210" s="17"/>
      <c r="P210" s="17"/>
    </row>
    <row r="211" spans="3:16">
      <c r="C211" s="17"/>
      <c r="D211" s="17"/>
      <c r="E211" s="17"/>
      <c r="F211" s="17"/>
      <c r="G211" s="23"/>
      <c r="H211" s="23"/>
      <c r="I211" s="17"/>
      <c r="J211" s="17"/>
      <c r="M211" s="17"/>
      <c r="N211" s="17"/>
      <c r="O211" s="17"/>
      <c r="P211" s="17"/>
    </row>
    <row r="212" spans="3:16">
      <c r="C212" s="17"/>
      <c r="D212" s="17"/>
      <c r="E212" s="17"/>
      <c r="F212" s="17"/>
      <c r="G212" s="23"/>
      <c r="H212" s="23"/>
      <c r="I212" s="17"/>
      <c r="J212" s="17"/>
      <c r="M212" s="17"/>
      <c r="N212" s="17"/>
      <c r="O212" s="17"/>
      <c r="P212" s="17"/>
    </row>
    <row r="213" spans="3:16">
      <c r="C213" s="17"/>
      <c r="D213" s="17"/>
      <c r="E213" s="17"/>
      <c r="F213" s="17"/>
      <c r="G213" s="23"/>
      <c r="H213" s="23"/>
      <c r="I213" s="17"/>
      <c r="J213" s="17"/>
      <c r="M213" s="17"/>
      <c r="N213" s="17"/>
      <c r="O213" s="17"/>
      <c r="P213" s="17"/>
    </row>
    <row r="214" spans="3:16">
      <c r="C214" s="17"/>
      <c r="D214" s="17"/>
      <c r="E214" s="17"/>
      <c r="F214" s="17"/>
      <c r="G214" s="23"/>
      <c r="H214" s="23"/>
      <c r="I214" s="17"/>
      <c r="J214" s="17"/>
      <c r="M214" s="17"/>
      <c r="N214" s="17"/>
      <c r="O214" s="17"/>
      <c r="P214" s="17"/>
    </row>
    <row r="215" spans="3:16">
      <c r="C215" s="17"/>
      <c r="D215" s="17"/>
      <c r="E215" s="17"/>
      <c r="F215" s="17"/>
      <c r="G215" s="23"/>
      <c r="H215" s="23"/>
      <c r="I215" s="17"/>
      <c r="J215" s="17"/>
      <c r="M215" s="17"/>
      <c r="N215" s="17"/>
      <c r="O215" s="17"/>
      <c r="P215" s="17"/>
    </row>
    <row r="216" spans="3:16">
      <c r="C216" s="17"/>
      <c r="D216" s="17"/>
      <c r="E216" s="17"/>
      <c r="F216" s="17"/>
      <c r="G216" s="23"/>
      <c r="H216" s="23"/>
      <c r="I216" s="17"/>
      <c r="J216" s="17"/>
      <c r="O216" s="17"/>
      <c r="P216" s="17"/>
    </row>
    <row r="217" spans="3:16">
      <c r="C217" s="17"/>
      <c r="D217" s="17"/>
      <c r="E217" s="17"/>
      <c r="F217" s="17"/>
      <c r="G217" s="17"/>
      <c r="H217" s="23"/>
      <c r="I217" s="17"/>
      <c r="J217" s="17"/>
      <c r="O217" s="17"/>
      <c r="P217" s="17"/>
    </row>
    <row r="218" spans="3:16">
      <c r="C218" s="17"/>
      <c r="D218" s="17"/>
      <c r="E218" s="17"/>
      <c r="F218" s="17"/>
      <c r="G218" s="17"/>
      <c r="H218" s="17"/>
      <c r="I218" s="17"/>
      <c r="J218" s="17"/>
      <c r="O218" s="17"/>
      <c r="P218" s="17"/>
    </row>
    <row r="219" spans="3:16">
      <c r="C219" s="17"/>
      <c r="D219" s="17"/>
      <c r="E219" s="17"/>
      <c r="F219" s="17"/>
      <c r="G219" s="17"/>
      <c r="H219" s="17"/>
      <c r="I219" s="17"/>
      <c r="J219" s="17"/>
      <c r="O219" s="17"/>
      <c r="P219" s="17"/>
    </row>
    <row r="220" spans="3:16">
      <c r="C220" s="17"/>
      <c r="D220" s="17"/>
      <c r="E220" s="17"/>
      <c r="F220" s="17"/>
      <c r="G220" s="17"/>
      <c r="H220" s="17"/>
      <c r="I220" s="17"/>
      <c r="J220" s="17"/>
      <c r="O220" s="17"/>
      <c r="P220" s="17"/>
    </row>
    <row r="221" spans="3:16">
      <c r="C221" s="17"/>
      <c r="D221" s="17"/>
      <c r="E221" s="17"/>
      <c r="F221" s="17"/>
      <c r="G221" s="17"/>
      <c r="H221" s="17"/>
      <c r="I221" s="17"/>
      <c r="J221" s="17"/>
      <c r="O221" s="17"/>
      <c r="P221" s="17"/>
    </row>
    <row r="222" spans="3:16">
      <c r="C222" s="17"/>
      <c r="D222" s="17"/>
      <c r="E222" s="17"/>
      <c r="F222" s="17"/>
      <c r="G222" s="17"/>
      <c r="H222" s="17"/>
      <c r="I222" s="17"/>
      <c r="J222" s="17"/>
      <c r="O222" s="17"/>
      <c r="P222" s="17"/>
    </row>
    <row r="223" spans="3:16">
      <c r="C223" s="17"/>
      <c r="D223" s="17"/>
      <c r="E223" s="17"/>
      <c r="F223" s="17"/>
      <c r="G223" s="17"/>
      <c r="H223" s="17"/>
      <c r="I223" s="17"/>
      <c r="J223" s="17"/>
      <c r="O223" s="17"/>
      <c r="P223" s="17"/>
    </row>
    <row r="224" spans="3:16">
      <c r="C224" s="17"/>
      <c r="D224" s="17"/>
      <c r="E224" s="17"/>
      <c r="F224" s="17"/>
      <c r="G224" s="17"/>
      <c r="H224" s="17"/>
      <c r="I224" s="17"/>
      <c r="J224" s="17"/>
      <c r="O224" s="17"/>
      <c r="P224" s="17"/>
    </row>
    <row r="225" spans="3:16">
      <c r="C225" s="17"/>
      <c r="D225" s="17"/>
      <c r="E225" s="17"/>
      <c r="F225" s="17"/>
      <c r="G225" s="17"/>
      <c r="H225" s="17"/>
      <c r="I225" s="17"/>
      <c r="J225" s="17"/>
      <c r="O225" s="17"/>
      <c r="P225" s="17"/>
    </row>
    <row r="226" spans="3:16">
      <c r="C226" s="17"/>
      <c r="D226" s="17"/>
      <c r="E226" s="17"/>
      <c r="F226" s="17"/>
      <c r="G226" s="17"/>
      <c r="H226" s="17"/>
      <c r="I226" s="17"/>
      <c r="J226" s="17"/>
      <c r="O226" s="17"/>
      <c r="P226" s="17"/>
    </row>
    <row r="227" spans="3:16">
      <c r="C227" s="17"/>
      <c r="D227" s="17"/>
      <c r="E227" s="17"/>
      <c r="F227" s="17"/>
      <c r="G227" s="17"/>
      <c r="H227" s="17"/>
      <c r="I227" s="17"/>
      <c r="J227" s="17"/>
      <c r="O227" s="17"/>
      <c r="P227" s="17"/>
    </row>
    <row r="228" spans="3:16">
      <c r="C228" s="17"/>
      <c r="D228" s="17"/>
      <c r="E228" s="17"/>
      <c r="F228" s="17"/>
      <c r="G228" s="17"/>
      <c r="H228" s="17"/>
      <c r="I228" s="17"/>
      <c r="J228" s="17"/>
      <c r="O228" s="17"/>
      <c r="P228" s="17"/>
    </row>
    <row r="229" spans="3:16">
      <c r="C229" s="17"/>
      <c r="D229" s="17"/>
      <c r="E229" s="17"/>
      <c r="F229" s="17"/>
      <c r="G229" s="17"/>
      <c r="H229" s="17"/>
      <c r="I229" s="17"/>
      <c r="J229" s="17"/>
      <c r="O229" s="17"/>
      <c r="P229" s="17"/>
    </row>
    <row r="230" spans="3:16">
      <c r="C230" s="17"/>
      <c r="D230" s="17"/>
      <c r="E230" s="17"/>
      <c r="F230" s="17"/>
      <c r="G230" s="17"/>
      <c r="H230" s="17"/>
      <c r="I230" s="17"/>
      <c r="J230" s="17"/>
      <c r="O230" s="17"/>
      <c r="P230" s="17"/>
    </row>
    <row r="231" spans="3:16">
      <c r="C231" s="17"/>
      <c r="D231" s="17"/>
      <c r="E231" s="17"/>
      <c r="F231" s="17"/>
      <c r="G231" s="17"/>
      <c r="H231" s="17"/>
      <c r="I231" s="17"/>
      <c r="J231" s="17"/>
      <c r="O231" s="17"/>
      <c r="P231" s="17"/>
    </row>
    <row r="232" spans="3:16">
      <c r="C232" s="17"/>
      <c r="D232" s="17"/>
      <c r="E232" s="17"/>
      <c r="F232" s="17"/>
      <c r="G232" s="17"/>
      <c r="H232" s="17"/>
      <c r="I232" s="17"/>
      <c r="J232" s="17"/>
      <c r="O232" s="17"/>
      <c r="P232" s="17"/>
    </row>
    <row r="233" spans="3:16">
      <c r="C233" s="17"/>
      <c r="D233" s="17"/>
      <c r="E233" s="17"/>
      <c r="F233" s="17"/>
      <c r="G233" s="17"/>
      <c r="H233" s="17"/>
      <c r="I233" s="17"/>
      <c r="J233" s="17"/>
      <c r="O233" s="17"/>
      <c r="P233" s="17"/>
    </row>
    <row r="234" spans="3:16">
      <c r="C234" s="17"/>
      <c r="D234" s="17"/>
      <c r="E234" s="17"/>
      <c r="F234" s="17"/>
      <c r="G234" s="17"/>
      <c r="H234" s="17"/>
      <c r="I234" s="17"/>
      <c r="J234" s="17"/>
      <c r="O234" s="17"/>
      <c r="P234" s="17"/>
    </row>
    <row r="235" spans="3:16">
      <c r="C235" s="17"/>
      <c r="D235" s="17"/>
      <c r="E235" s="17"/>
      <c r="F235" s="17"/>
      <c r="G235" s="17"/>
      <c r="H235" s="17"/>
      <c r="I235" s="17"/>
      <c r="J235" s="17"/>
      <c r="O235" s="17"/>
      <c r="P235" s="17"/>
    </row>
    <row r="236" spans="3:16">
      <c r="C236" s="17"/>
      <c r="D236" s="17"/>
      <c r="E236" s="17"/>
      <c r="F236" s="17"/>
      <c r="G236" s="17"/>
      <c r="H236" s="17"/>
      <c r="I236" s="17"/>
      <c r="J236" s="17"/>
      <c r="O236" s="17"/>
      <c r="P236" s="17"/>
    </row>
    <row r="237" spans="3:16">
      <c r="C237" s="17"/>
      <c r="D237" s="17"/>
      <c r="E237" s="17"/>
      <c r="F237" s="17"/>
      <c r="G237" s="17"/>
      <c r="H237" s="17"/>
      <c r="I237" s="17"/>
      <c r="J237" s="17"/>
      <c r="O237" s="17"/>
      <c r="P237" s="17"/>
    </row>
    <row r="238" spans="3:16">
      <c r="C238" s="17"/>
      <c r="D238" s="17"/>
      <c r="E238" s="17"/>
      <c r="F238" s="17"/>
      <c r="G238" s="17"/>
      <c r="H238" s="17"/>
      <c r="I238" s="17"/>
      <c r="J238" s="17"/>
      <c r="O238" s="17"/>
      <c r="P238" s="17"/>
    </row>
    <row r="239" spans="3:16">
      <c r="C239" s="17"/>
      <c r="D239" s="17"/>
      <c r="E239" s="17"/>
      <c r="F239" s="17"/>
      <c r="H239" s="17"/>
      <c r="I239" s="17"/>
      <c r="J239" s="17"/>
      <c r="O239" s="17"/>
      <c r="P239" s="17"/>
    </row>
    <row r="240" spans="3:16">
      <c r="C240" s="17"/>
      <c r="D240" s="17"/>
      <c r="E240" s="17"/>
      <c r="F240" s="17"/>
      <c r="I240" s="17"/>
      <c r="J240" s="17"/>
      <c r="O240" s="17"/>
      <c r="P240" s="17"/>
    </row>
    <row r="241" spans="3:16">
      <c r="C241" s="17"/>
      <c r="D241" s="17"/>
      <c r="E241" s="17"/>
      <c r="F241" s="17"/>
      <c r="I241" s="17"/>
      <c r="J241" s="17"/>
      <c r="O241" s="17"/>
      <c r="P241" s="17"/>
    </row>
    <row r="242" spans="3:16">
      <c r="C242" s="17"/>
      <c r="D242" s="17"/>
      <c r="E242" s="17"/>
      <c r="F242" s="17"/>
      <c r="I242" s="17"/>
      <c r="J242" s="17"/>
      <c r="O242" s="17"/>
      <c r="P242" s="17"/>
    </row>
    <row r="243" spans="3:16">
      <c r="C243" s="17"/>
      <c r="D243" s="17"/>
      <c r="E243" s="17"/>
      <c r="F243" s="17"/>
      <c r="I243" s="17"/>
      <c r="J243" s="17"/>
      <c r="O243" s="17"/>
      <c r="P243" s="17"/>
    </row>
    <row r="244" spans="3:16">
      <c r="C244" s="17"/>
      <c r="D244" s="17"/>
      <c r="E244" s="17"/>
      <c r="F244" s="17"/>
      <c r="I244" s="17"/>
      <c r="J244" s="17"/>
      <c r="O244" s="17"/>
      <c r="P244" s="17"/>
    </row>
    <row r="245" spans="3:16">
      <c r="C245" s="17"/>
      <c r="D245" s="17"/>
      <c r="E245" s="17"/>
      <c r="F245" s="17"/>
      <c r="I245" s="17"/>
      <c r="J245" s="17"/>
      <c r="O245" s="17"/>
      <c r="P245" s="17"/>
    </row>
    <row r="246" spans="3:16">
      <c r="C246" s="17"/>
      <c r="D246" s="17"/>
      <c r="E246" s="17"/>
      <c r="F246" s="17"/>
      <c r="I246" s="17"/>
      <c r="J246" s="17"/>
      <c r="O246" s="17"/>
      <c r="P246" s="17"/>
    </row>
    <row r="247" spans="3:16">
      <c r="C247" s="17"/>
      <c r="D247" s="17"/>
      <c r="E247" s="17"/>
      <c r="F247" s="17"/>
      <c r="I247" s="17"/>
      <c r="J247" s="17"/>
      <c r="O247" s="17"/>
      <c r="P247" s="17"/>
    </row>
    <row r="248" spans="3:16">
      <c r="C248" s="17"/>
      <c r="D248" s="17"/>
      <c r="E248" s="17"/>
      <c r="F248" s="17"/>
      <c r="I248" s="17"/>
      <c r="J248" s="17"/>
      <c r="O248" s="17"/>
      <c r="P248" s="17"/>
    </row>
    <row r="249" spans="3:16">
      <c r="C249" s="17"/>
      <c r="D249" s="17"/>
      <c r="E249" s="17"/>
      <c r="F249" s="17"/>
      <c r="I249" s="17"/>
      <c r="J249" s="17"/>
      <c r="O249" s="17"/>
      <c r="P249" s="17"/>
    </row>
    <row r="250" spans="3:16">
      <c r="C250" s="17"/>
      <c r="D250" s="17"/>
      <c r="E250" s="17"/>
      <c r="F250" s="17"/>
      <c r="I250" s="17"/>
      <c r="J250" s="17"/>
      <c r="O250" s="17"/>
      <c r="P250" s="17"/>
    </row>
    <row r="251" spans="3:16">
      <c r="C251" s="17"/>
      <c r="D251" s="17"/>
      <c r="E251" s="17"/>
      <c r="F251" s="17"/>
      <c r="I251" s="17"/>
      <c r="J251" s="17"/>
      <c r="O251" s="17"/>
      <c r="P251" s="17"/>
    </row>
    <row r="252" spans="3:16">
      <c r="C252" s="17"/>
      <c r="D252" s="17"/>
      <c r="E252" s="17"/>
      <c r="F252" s="17"/>
      <c r="I252" s="17"/>
      <c r="J252" s="17"/>
      <c r="O252" s="17"/>
      <c r="P252" s="17"/>
    </row>
    <row r="253" spans="3:16">
      <c r="C253" s="17"/>
      <c r="D253" s="17"/>
      <c r="E253" s="17"/>
      <c r="F253" s="17"/>
      <c r="I253" s="17"/>
      <c r="J253" s="17"/>
      <c r="O253" s="17"/>
      <c r="P253" s="17"/>
    </row>
    <row r="254" spans="3:16">
      <c r="C254" s="17"/>
      <c r="D254" s="17"/>
      <c r="E254" s="17"/>
      <c r="F254" s="17"/>
      <c r="I254" s="17"/>
      <c r="J254" s="17"/>
      <c r="O254" s="17"/>
      <c r="P254" s="17"/>
    </row>
    <row r="255" spans="3:16">
      <c r="C255" s="17"/>
      <c r="D255" s="17"/>
      <c r="E255" s="17"/>
      <c r="F255" s="17"/>
      <c r="I255" s="17"/>
      <c r="J255" s="17"/>
      <c r="O255" s="17"/>
      <c r="P255" s="17"/>
    </row>
    <row r="256" spans="3:16">
      <c r="C256" s="17"/>
      <c r="D256" s="17"/>
      <c r="E256" s="17"/>
      <c r="F256" s="17"/>
      <c r="I256" s="17"/>
      <c r="J256" s="17"/>
      <c r="O256" s="17"/>
      <c r="P256" s="17"/>
    </row>
    <row r="257" spans="3:16">
      <c r="C257" s="17"/>
      <c r="D257" s="17"/>
      <c r="E257" s="17"/>
      <c r="F257" s="17"/>
      <c r="I257" s="17"/>
      <c r="J257" s="17"/>
      <c r="O257" s="17"/>
      <c r="P257" s="17"/>
    </row>
    <row r="258" spans="3:16">
      <c r="C258" s="17"/>
      <c r="D258" s="17"/>
      <c r="E258" s="17"/>
      <c r="F258" s="17"/>
      <c r="I258" s="17"/>
      <c r="J258" s="17"/>
      <c r="O258" s="17"/>
      <c r="P258" s="17"/>
    </row>
    <row r="259" spans="3:16">
      <c r="C259" s="17"/>
      <c r="D259" s="17"/>
      <c r="E259" s="17"/>
      <c r="F259" s="17"/>
      <c r="I259" s="17"/>
      <c r="J259" s="17"/>
      <c r="O259" s="17"/>
      <c r="P259" s="17"/>
    </row>
    <row r="260" spans="3:16">
      <c r="C260" s="17"/>
      <c r="D260" s="17"/>
      <c r="E260" s="17"/>
      <c r="F260" s="17"/>
      <c r="I260" s="17"/>
      <c r="J260" s="17"/>
      <c r="O260" s="17"/>
      <c r="P260" s="17"/>
    </row>
    <row r="261" spans="3:16">
      <c r="C261" s="17"/>
      <c r="D261" s="17"/>
      <c r="E261" s="17"/>
      <c r="F261" s="17"/>
      <c r="I261" s="17"/>
      <c r="J261" s="17"/>
      <c r="O261" s="17"/>
      <c r="P261" s="17"/>
    </row>
    <row r="262" spans="3:16">
      <c r="C262" s="17"/>
      <c r="D262" s="17"/>
      <c r="E262" s="17"/>
      <c r="F262" s="17"/>
      <c r="I262" s="17"/>
      <c r="J262" s="17"/>
      <c r="O262" s="17"/>
      <c r="P262" s="17"/>
    </row>
    <row r="263" spans="3:16">
      <c r="C263" s="17"/>
      <c r="D263" s="17"/>
      <c r="E263" s="17"/>
      <c r="F263" s="17"/>
      <c r="I263" s="17"/>
      <c r="J263" s="17"/>
      <c r="O263" s="17"/>
      <c r="P263" s="17"/>
    </row>
    <row r="264" spans="3:16">
      <c r="C264" s="17"/>
      <c r="D264" s="17"/>
      <c r="E264" s="17"/>
      <c r="I264" s="17"/>
      <c r="J264" s="17"/>
      <c r="O264" s="17"/>
      <c r="P264" s="17"/>
    </row>
    <row r="265" spans="3:16">
      <c r="C265" s="17"/>
      <c r="D265" s="17"/>
      <c r="I265" s="17"/>
      <c r="J265" s="17"/>
      <c r="O265" s="17"/>
      <c r="P265" s="17"/>
    </row>
    <row r="266" spans="3:16">
      <c r="C266" s="17"/>
      <c r="D266" s="17"/>
      <c r="I266" s="17"/>
      <c r="J266" s="17"/>
      <c r="O266" s="17"/>
      <c r="P266" s="17"/>
    </row>
    <row r="267" spans="3:16">
      <c r="C267" s="17"/>
      <c r="D267" s="17"/>
      <c r="I267" s="17"/>
      <c r="J267" s="17"/>
      <c r="O267" s="17"/>
      <c r="P267" s="17"/>
    </row>
    <row r="268" spans="3:16">
      <c r="C268" s="17"/>
      <c r="D268" s="17"/>
      <c r="I268" s="17"/>
      <c r="J268" s="17"/>
      <c r="O268" s="17"/>
      <c r="P268" s="17"/>
    </row>
    <row r="269" spans="3:16">
      <c r="C269" s="17"/>
      <c r="D269" s="17"/>
      <c r="I269" s="17"/>
      <c r="J269" s="17"/>
      <c r="O269" s="17"/>
      <c r="P269" s="17"/>
    </row>
    <row r="270" spans="3:16">
      <c r="C270" s="17"/>
      <c r="D270" s="17"/>
      <c r="I270" s="17"/>
      <c r="J270" s="17"/>
      <c r="O270" s="17"/>
      <c r="P270" s="17"/>
    </row>
    <row r="271" spans="3:16">
      <c r="C271" s="17"/>
      <c r="D271" s="17"/>
      <c r="I271" s="17"/>
      <c r="J271" s="17"/>
      <c r="O271" s="17"/>
      <c r="P271" s="17"/>
    </row>
    <row r="272" spans="3:16">
      <c r="C272" s="17"/>
      <c r="D272" s="17"/>
      <c r="I272" s="17"/>
      <c r="J272" s="17"/>
      <c r="O272" s="17"/>
      <c r="P272" s="17"/>
    </row>
    <row r="273" spans="3:16">
      <c r="C273" s="17"/>
      <c r="D273" s="17"/>
      <c r="I273" s="17"/>
      <c r="J273" s="17"/>
      <c r="P273" s="17"/>
    </row>
    <row r="274" spans="3:10">
      <c r="C274" s="17"/>
      <c r="D274" s="17"/>
      <c r="I274" s="17"/>
      <c r="J274" s="17"/>
    </row>
    <row r="275" spans="3:10">
      <c r="C275" s="17"/>
      <c r="D275" s="17"/>
      <c r="I275" s="17"/>
      <c r="J275" s="17"/>
    </row>
    <row r="276" spans="3:10">
      <c r="C276" s="17"/>
      <c r="D276" s="17"/>
      <c r="I276" s="17"/>
      <c r="J276" s="17"/>
    </row>
    <row r="277" spans="3:10">
      <c r="C277" s="17"/>
      <c r="D277" s="17"/>
      <c r="I277" s="17"/>
      <c r="J277" s="17"/>
    </row>
    <row r="278" spans="3:4">
      <c r="C278" s="17"/>
      <c r="D278" s="17"/>
    </row>
    <row r="279" spans="3:4">
      <c r="C279" s="17"/>
      <c r="D279" s="17"/>
    </row>
    <row r="280" spans="3:4">
      <c r="C280" s="17"/>
      <c r="D280" s="17"/>
    </row>
    <row r="281" spans="3:4">
      <c r="C281" s="17"/>
      <c r="D281" s="17"/>
    </row>
    <row r="282" spans="3:4">
      <c r="C282" s="17"/>
      <c r="D282" s="17"/>
    </row>
    <row r="283" spans="3:4">
      <c r="C283" s="17"/>
      <c r="D283" s="17"/>
    </row>
    <row r="284" spans="3:4">
      <c r="C284" s="17"/>
      <c r="D284" s="17"/>
    </row>
    <row r="285" spans="3:4">
      <c r="C285" s="17"/>
      <c r="D285" s="17"/>
    </row>
    <row r="286" spans="3:4">
      <c r="C286" s="17"/>
      <c r="D286" s="17"/>
    </row>
    <row r="287" spans="3:4">
      <c r="C287" s="17"/>
      <c r="D287" s="17"/>
    </row>
    <row r="288" spans="3:4">
      <c r="C288" s="17"/>
      <c r="D288" s="17"/>
    </row>
    <row r="289" spans="3:4">
      <c r="C289" s="17"/>
      <c r="D289" s="17"/>
    </row>
    <row r="290" spans="3:4">
      <c r="C290" s="17"/>
      <c r="D290" s="17"/>
    </row>
    <row r="291" spans="3:4">
      <c r="C291" s="17"/>
      <c r="D291" s="17"/>
    </row>
    <row r="292" spans="3:4">
      <c r="C292" s="17"/>
      <c r="D292" s="17"/>
    </row>
    <row r="293" spans="3:4">
      <c r="C293" s="17"/>
      <c r="D293" s="17"/>
    </row>
    <row r="294" spans="3:4">
      <c r="C294" s="17"/>
      <c r="D294" s="17"/>
    </row>
    <row r="295" spans="3:4">
      <c r="C295" s="17"/>
      <c r="D295" s="17"/>
    </row>
    <row r="296" spans="3:4">
      <c r="C296" s="17"/>
      <c r="D296" s="17"/>
    </row>
    <row r="297" spans="3:4">
      <c r="C297" s="17"/>
      <c r="D297" s="17"/>
    </row>
    <row r="298" spans="3:4">
      <c r="C298" s="17"/>
      <c r="D298" s="17"/>
    </row>
    <row r="299" spans="3:4">
      <c r="C299" s="17"/>
      <c r="D299" s="17"/>
    </row>
    <row r="300" spans="3:4">
      <c r="C300" s="17"/>
      <c r="D300" s="17"/>
    </row>
    <row r="301" spans="3:4">
      <c r="C301" s="17"/>
      <c r="D301" s="17"/>
    </row>
    <row r="302" spans="3:4">
      <c r="C302" s="17"/>
      <c r="D302" s="17"/>
    </row>
    <row r="303" spans="3:4">
      <c r="C303" s="17"/>
      <c r="D303" s="17"/>
    </row>
    <row r="304" spans="3:4">
      <c r="C304" s="17"/>
      <c r="D304" s="17"/>
    </row>
    <row r="305" spans="3:4">
      <c r="C305" s="17"/>
      <c r="D305" s="17"/>
    </row>
    <row r="306" spans="3:4">
      <c r="C306" s="17"/>
      <c r="D306" s="17"/>
    </row>
    <row r="307" spans="3:4">
      <c r="C307" s="17"/>
      <c r="D307" s="17"/>
    </row>
  </sheetData>
  <sortState ref="N1:N306">
    <sortCondition ref="N4"/>
  </sortState>
  <mergeCells count="10">
    <mergeCell ref="A1:P1"/>
    <mergeCell ref="B2:N2"/>
    <mergeCell ref="B3:C3"/>
    <mergeCell ref="D3:E3"/>
    <mergeCell ref="F3:G3"/>
    <mergeCell ref="H3:I3"/>
    <mergeCell ref="J3:K3"/>
    <mergeCell ref="L3:M3"/>
    <mergeCell ref="N3:O3"/>
    <mergeCell ref="A2:A3"/>
  </mergeCells>
  <conditionalFormatting sqref="K5">
    <cfRule type="duplicateValues" dxfId="0" priority="25"/>
  </conditionalFormatting>
  <conditionalFormatting sqref="K8">
    <cfRule type="duplicateValues" dxfId="0" priority="80"/>
  </conditionalFormatting>
  <conditionalFormatting sqref="E9">
    <cfRule type="duplicateValues" dxfId="0" priority="1"/>
  </conditionalFormatting>
  <conditionalFormatting sqref="K9">
    <cfRule type="duplicateValues" dxfId="0" priority="81"/>
  </conditionalFormatting>
  <conditionalFormatting sqref="O9">
    <cfRule type="duplicateValues" dxfId="0" priority="71"/>
  </conditionalFormatting>
  <conditionalFormatting sqref="E10">
    <cfRule type="duplicateValues" dxfId="0" priority="2"/>
  </conditionalFormatting>
  <conditionalFormatting sqref="O10">
    <cfRule type="duplicateValues" dxfId="0" priority="70"/>
  </conditionalFormatting>
  <conditionalFormatting sqref="E11">
    <cfRule type="duplicateValues" dxfId="0" priority="69"/>
  </conditionalFormatting>
  <conditionalFormatting sqref="M11">
    <cfRule type="duplicateValues" dxfId="0" priority="75"/>
  </conditionalFormatting>
  <conditionalFormatting sqref="I12">
    <cfRule type="duplicateValues" dxfId="0" priority="60"/>
  </conditionalFormatting>
  <conditionalFormatting sqref="K12">
    <cfRule type="duplicateValues" dxfId="0" priority="77"/>
  </conditionalFormatting>
  <conditionalFormatting sqref="M12">
    <cfRule type="duplicateValues" dxfId="0" priority="74"/>
  </conditionalFormatting>
  <conditionalFormatting sqref="K13">
    <cfRule type="duplicateValues" dxfId="0" priority="76"/>
  </conditionalFormatting>
  <conditionalFormatting sqref="C14">
    <cfRule type="duplicateValues" dxfId="0" priority="67"/>
  </conditionalFormatting>
  <conditionalFormatting sqref="K15">
    <cfRule type="duplicateValues" dxfId="0" priority="79"/>
  </conditionalFormatting>
  <conditionalFormatting sqref="M15">
    <cfRule type="duplicateValues" dxfId="0" priority="73"/>
  </conditionalFormatting>
  <conditionalFormatting sqref="K16">
    <cfRule type="duplicateValues" dxfId="0" priority="78"/>
  </conditionalFormatting>
  <conditionalFormatting sqref="M16">
    <cfRule type="duplicateValues" dxfId="0" priority="72"/>
  </conditionalFormatting>
  <conditionalFormatting sqref="C17">
    <cfRule type="duplicateValues" dxfId="0" priority="66"/>
  </conditionalFormatting>
  <conditionalFormatting sqref="K17">
    <cfRule type="duplicateValues" dxfId="0" priority="26"/>
  </conditionalFormatting>
  <conditionalFormatting sqref="K18">
    <cfRule type="duplicateValues" dxfId="0" priority="29"/>
  </conditionalFormatting>
  <conditionalFormatting sqref="I19">
    <cfRule type="duplicateValues" dxfId="0" priority="59"/>
  </conditionalFormatting>
  <conditionalFormatting sqref="K19">
    <cfRule type="duplicateValues" dxfId="0" priority="28"/>
  </conditionalFormatting>
  <conditionalFormatting sqref="C20">
    <cfRule type="duplicateValues" dxfId="0" priority="65"/>
  </conditionalFormatting>
  <conditionalFormatting sqref="K20">
    <cfRule type="duplicateValues" dxfId="0" priority="27"/>
  </conditionalFormatting>
  <conditionalFormatting sqref="C21">
    <cfRule type="duplicateValues" dxfId="0" priority="64"/>
  </conditionalFormatting>
  <conditionalFormatting sqref="C22">
    <cfRule type="duplicateValues" dxfId="0" priority="63"/>
  </conditionalFormatting>
  <conditionalFormatting sqref="M24">
    <cfRule type="duplicateValues" dxfId="0" priority="128"/>
  </conditionalFormatting>
  <conditionalFormatting sqref="C25">
    <cfRule type="duplicateValues" dxfId="0" priority="62"/>
  </conditionalFormatting>
  <conditionalFormatting sqref="C28">
    <cfRule type="duplicateValues" dxfId="0" priority="61"/>
  </conditionalFormatting>
  <conditionalFormatting sqref="N29">
    <cfRule type="duplicateValues" dxfId="0" priority="58"/>
  </conditionalFormatting>
  <conditionalFormatting sqref="K36">
    <cfRule type="duplicateValues" dxfId="0" priority="22"/>
  </conditionalFormatting>
  <conditionalFormatting sqref="K39">
    <cfRule type="duplicateValues" dxfId="0" priority="18"/>
  </conditionalFormatting>
  <conditionalFormatting sqref="K40">
    <cfRule type="duplicateValues" dxfId="0" priority="16"/>
  </conditionalFormatting>
  <conditionalFormatting sqref="M40">
    <cfRule type="duplicateValues" dxfId="0" priority="127"/>
  </conditionalFormatting>
  <conditionalFormatting sqref="K42">
    <cfRule type="duplicateValues" dxfId="0" priority="20"/>
  </conditionalFormatting>
  <conditionalFormatting sqref="K43">
    <cfRule type="duplicateValues" dxfId="0" priority="19"/>
  </conditionalFormatting>
  <conditionalFormatting sqref="K44">
    <cfRule type="duplicateValues" dxfId="0" priority="11"/>
  </conditionalFormatting>
  <conditionalFormatting sqref="K45">
    <cfRule type="duplicateValues" dxfId="0" priority="14"/>
  </conditionalFormatting>
  <conditionalFormatting sqref="K46">
    <cfRule type="duplicateValues" dxfId="0" priority="13"/>
  </conditionalFormatting>
  <conditionalFormatting sqref="K47">
    <cfRule type="duplicateValues" dxfId="0" priority="12"/>
  </conditionalFormatting>
  <conditionalFormatting sqref="K48">
    <cfRule type="duplicateValues" dxfId="0" priority="21"/>
  </conditionalFormatting>
  <conditionalFormatting sqref="M48">
    <cfRule type="duplicateValues" dxfId="0" priority="10"/>
  </conditionalFormatting>
  <conditionalFormatting sqref="K51">
    <cfRule type="duplicateValues" dxfId="0" priority="17"/>
  </conditionalFormatting>
  <conditionalFormatting sqref="K52">
    <cfRule type="duplicateValues" dxfId="0" priority="15"/>
  </conditionalFormatting>
  <conditionalFormatting sqref="M63">
    <cfRule type="duplicateValues" dxfId="0" priority="9"/>
  </conditionalFormatting>
  <conditionalFormatting sqref="Q83">
    <cfRule type="duplicateValues" dxfId="0" priority="88"/>
  </conditionalFormatting>
  <conditionalFormatting sqref="C158">
    <cfRule type="duplicateValues" dxfId="0" priority="32"/>
  </conditionalFormatting>
  <conditionalFormatting sqref="C30:C56">
    <cfRule type="duplicateValues" dxfId="0" priority="136"/>
  </conditionalFormatting>
  <conditionalFormatting sqref="C57:C76">
    <cfRule type="duplicateValues" dxfId="0" priority="135"/>
  </conditionalFormatting>
  <conditionalFormatting sqref="C77:C80">
    <cfRule type="duplicateValues" dxfId="0" priority="55"/>
  </conditionalFormatting>
  <conditionalFormatting sqref="C81:C83">
    <cfRule type="duplicateValues" dxfId="0" priority="43"/>
  </conditionalFormatting>
  <conditionalFormatting sqref="C84:C87">
    <cfRule type="duplicateValues" dxfId="0" priority="54"/>
  </conditionalFormatting>
  <conditionalFormatting sqref="C88:C90">
    <cfRule type="duplicateValues" dxfId="0" priority="42"/>
  </conditionalFormatting>
  <conditionalFormatting sqref="C91:C94">
    <cfRule type="duplicateValues" dxfId="0" priority="53"/>
  </conditionalFormatting>
  <conditionalFormatting sqref="C95:C97">
    <cfRule type="duplicateValues" dxfId="0" priority="41"/>
  </conditionalFormatting>
  <conditionalFormatting sqref="C98:C101">
    <cfRule type="duplicateValues" dxfId="0" priority="52"/>
  </conditionalFormatting>
  <conditionalFormatting sqref="C102:C104">
    <cfRule type="duplicateValues" dxfId="0" priority="40"/>
  </conditionalFormatting>
  <conditionalFormatting sqref="C105:C108">
    <cfRule type="duplicateValues" dxfId="0" priority="51"/>
  </conditionalFormatting>
  <conditionalFormatting sqref="C109:C111">
    <cfRule type="duplicateValues" dxfId="0" priority="39"/>
  </conditionalFormatting>
  <conditionalFormatting sqref="C112:C115">
    <cfRule type="duplicateValues" dxfId="0" priority="50"/>
  </conditionalFormatting>
  <conditionalFormatting sqref="C116:C118">
    <cfRule type="duplicateValues" dxfId="0" priority="38"/>
  </conditionalFormatting>
  <conditionalFormatting sqref="C119:C122">
    <cfRule type="duplicateValues" dxfId="0" priority="49"/>
  </conditionalFormatting>
  <conditionalFormatting sqref="C123:C125">
    <cfRule type="duplicateValues" dxfId="0" priority="37"/>
  </conditionalFormatting>
  <conditionalFormatting sqref="C126:C129">
    <cfRule type="duplicateValues" dxfId="0" priority="48"/>
  </conditionalFormatting>
  <conditionalFormatting sqref="C130:C132">
    <cfRule type="duplicateValues" dxfId="0" priority="36"/>
  </conditionalFormatting>
  <conditionalFormatting sqref="C133:C136">
    <cfRule type="duplicateValues" dxfId="0" priority="47"/>
  </conditionalFormatting>
  <conditionalFormatting sqref="C137:C139">
    <cfRule type="duplicateValues" dxfId="0" priority="35"/>
  </conditionalFormatting>
  <conditionalFormatting sqref="C140:C143">
    <cfRule type="duplicateValues" dxfId="0" priority="46"/>
  </conditionalFormatting>
  <conditionalFormatting sqref="C144:C146">
    <cfRule type="duplicateValues" dxfId="0" priority="34"/>
  </conditionalFormatting>
  <conditionalFormatting sqref="C147:C150">
    <cfRule type="duplicateValues" dxfId="0" priority="45"/>
  </conditionalFormatting>
  <conditionalFormatting sqref="C151:C153">
    <cfRule type="duplicateValues" dxfId="0" priority="33"/>
  </conditionalFormatting>
  <conditionalFormatting sqref="C154:C157">
    <cfRule type="duplicateValues" dxfId="0" priority="44"/>
  </conditionalFormatting>
  <conditionalFormatting sqref="C159:C168">
    <cfRule type="duplicateValues" dxfId="0" priority="101"/>
  </conditionalFormatting>
  <conditionalFormatting sqref="C169:C176">
    <cfRule type="duplicateValues" dxfId="0" priority="31"/>
  </conditionalFormatting>
  <conditionalFormatting sqref="E7:E8">
    <cfRule type="duplicateValues" dxfId="0" priority="3"/>
  </conditionalFormatting>
  <conditionalFormatting sqref="E14:E26">
    <cfRule type="duplicateValues" dxfId="0" priority="134"/>
  </conditionalFormatting>
  <conditionalFormatting sqref="E27:E32">
    <cfRule type="duplicateValues" dxfId="0" priority="109"/>
  </conditionalFormatting>
  <conditionalFormatting sqref="E33:E40">
    <cfRule type="duplicateValues" dxfId="0" priority="121"/>
  </conditionalFormatting>
  <conditionalFormatting sqref="E41:E50">
    <cfRule type="duplicateValues" dxfId="0" priority="100"/>
  </conditionalFormatting>
  <conditionalFormatting sqref="F60:F70">
    <cfRule type="duplicateValues" dxfId="0" priority="107"/>
  </conditionalFormatting>
  <conditionalFormatting sqref="G5:G63">
    <cfRule type="duplicateValues" dxfId="0" priority="57"/>
  </conditionalFormatting>
  <conditionalFormatting sqref="G64:G70">
    <cfRule type="duplicateValues" dxfId="0" priority="56"/>
  </conditionalFormatting>
  <conditionalFormatting sqref="G73:G80">
    <cfRule type="duplicateValues" dxfId="0" priority="119"/>
  </conditionalFormatting>
  <conditionalFormatting sqref="G82:G94">
    <cfRule type="duplicateValues" dxfId="0" priority="99"/>
  </conditionalFormatting>
  <conditionalFormatting sqref="H81:H109">
    <cfRule type="duplicateValues" dxfId="0" priority="106"/>
  </conditionalFormatting>
  <conditionalFormatting sqref="I6:I7">
    <cfRule type="duplicateValues" dxfId="0" priority="4"/>
  </conditionalFormatting>
  <conditionalFormatting sqref="I30:I80">
    <cfRule type="duplicateValues" dxfId="0" priority="132"/>
  </conditionalFormatting>
  <conditionalFormatting sqref="I81:I110">
    <cfRule type="duplicateValues" dxfId="0" priority="30"/>
  </conditionalFormatting>
  <conditionalFormatting sqref="I111:I129">
    <cfRule type="duplicateValues" dxfId="0" priority="117"/>
  </conditionalFormatting>
  <conditionalFormatting sqref="I132:I167">
    <cfRule type="duplicateValues" dxfId="0" priority="98"/>
  </conditionalFormatting>
  <conditionalFormatting sqref="K21:K35">
    <cfRule type="duplicateValues" dxfId="0" priority="131"/>
  </conditionalFormatting>
  <conditionalFormatting sqref="K54:K62">
    <cfRule type="duplicateValues" dxfId="0" priority="115"/>
  </conditionalFormatting>
  <conditionalFormatting sqref="K65:K82">
    <cfRule type="duplicateValues" dxfId="0" priority="97"/>
  </conditionalFormatting>
  <conditionalFormatting sqref="M49:M62">
    <cfRule type="duplicateValues" dxfId="0" priority="8"/>
  </conditionalFormatting>
  <conditionalFormatting sqref="M64:M68">
    <cfRule type="duplicateValues" dxfId="0" priority="7"/>
  </conditionalFormatting>
  <conditionalFormatting sqref="M69:M77">
    <cfRule type="duplicateValues" dxfId="0" priority="113"/>
  </conditionalFormatting>
  <conditionalFormatting sqref="M78:M96">
    <cfRule type="duplicateValues" dxfId="0" priority="95"/>
  </conditionalFormatting>
  <conditionalFormatting sqref="N71:N104">
    <cfRule type="duplicateValues" dxfId="0" priority="103"/>
  </conditionalFormatting>
  <conditionalFormatting sqref="O30:O79">
    <cfRule type="duplicateValues" dxfId="0" priority="124"/>
  </conditionalFormatting>
  <conditionalFormatting sqref="O80:O109">
    <cfRule type="duplicateValues" dxfId="0" priority="5"/>
  </conditionalFormatting>
  <conditionalFormatting sqref="O110:O143">
    <cfRule type="duplicateValues" dxfId="0" priority="111"/>
  </conditionalFormatting>
  <conditionalFormatting sqref="O145:O158">
    <cfRule type="duplicateValues" dxfId="0" priority="94"/>
  </conditionalFormatting>
  <conditionalFormatting sqref="B5:C13 O159:O179 O144 L15:L16 J14:M14 L13:M13 L12 J12:J13 J11:L11 J10:N10 L8:M9 J8:J9 J6:M7 L5:M5 H168:I182 H132:H167 H130:I131 H110:H129 H30:H80 H20:I29 H19 H13:I18 H12 H8:I11 H6:H7 H5:J5 L65:L96 L19:L62 G71:G72 J63:L64 J83:K183 G81 G95:G182 J15:J62 L17:M18 J65:J82 N105:N179 D51:E183 N5:O8 N9 D14:D50 N11:O28 D12:E13 O29 N30:N70 L97:M182 F7:F59 F71:F182 D7:D11 D5:F6 B177:C182 B30:B176 B29:C29 B28 B26:C27 B25 B23:C24 B20:B22 B18:C19 B17 B15:C16 B14">
    <cfRule type="duplicateValues" dxfId="0" priority="170"/>
  </conditionalFormatting>
  <conditionalFormatting sqref="M19:M23 M41:M47 M25:M39">
    <cfRule type="duplicateValues" dxfId="0" priority="130"/>
  </conditionalFormatting>
  <conditionalFormatting sqref="K37:K38 K41">
    <cfRule type="duplicateValues" dxfId="0" priority="24"/>
  </conditionalFormatting>
  <conditionalFormatting sqref="K49:K50 K53">
    <cfRule type="duplicateValues" dxfId="0" priority="23"/>
  </conditionalFormatting>
  <conditionalFormatting sqref="H183:I187">
    <cfRule type="duplicateValues" dxfId="0" priority="16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</dc:creator>
  <cp:lastModifiedBy>AA</cp:lastModifiedBy>
  <dcterms:created xsi:type="dcterms:W3CDTF">2023-07-01T08:33:00Z</dcterms:created>
  <dcterms:modified xsi:type="dcterms:W3CDTF">2023-12-01T09:5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1F1A776F54495998EEE482B9041FF0_13</vt:lpwstr>
  </property>
  <property fmtid="{D5CDD505-2E9C-101B-9397-08002B2CF9AE}" pid="3" name="KSOProductBuildVer">
    <vt:lpwstr>2052-12.1.0.15336</vt:lpwstr>
  </property>
</Properties>
</file>